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029"/>
  <workbookPr/>
  <mc:AlternateContent xmlns:mc="http://schemas.openxmlformats.org/markup-compatibility/2006">
    <mc:Choice Requires="x15">
      <x15ac:absPath xmlns:x15ac="http://schemas.microsoft.com/office/spreadsheetml/2010/11/ac" url="F:\aaa\Masters\2. Paper 2\3rd Submission - EJHG\"/>
    </mc:Choice>
  </mc:AlternateContent>
  <xr:revisionPtr revIDLastSave="0" documentId="13_ncr:1_{1287E5BB-ABDE-4828-956E-9DAFD65ABA2F}" xr6:coauthVersionLast="47" xr6:coauthVersionMax="47" xr10:uidLastSave="{00000000-0000-0000-0000-000000000000}"/>
  <bookViews>
    <workbookView xWindow="28680" yWindow="3675" windowWidth="29040" windowHeight="15720" xr2:uid="{00000000-000D-0000-FFFF-FFFF00000000}"/>
  </bookViews>
  <sheets>
    <sheet name="Supplemental Table 6" sheetId="1" r:id="rId1"/>
    <sheet name="Supplemental Table 7"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171" i="2" l="1"/>
  <c r="G83" i="2"/>
  <c r="G163" i="2"/>
  <c r="G164" i="2"/>
  <c r="G168" i="2"/>
  <c r="G7" i="2"/>
  <c r="G8" i="2"/>
  <c r="G9" i="2"/>
  <c r="G10" i="2"/>
  <c r="G11" i="2"/>
  <c r="G12" i="2"/>
  <c r="G13" i="2"/>
  <c r="G14" i="2"/>
  <c r="G15" i="2"/>
  <c r="G16" i="2"/>
  <c r="G17" i="2"/>
  <c r="G18" i="2"/>
  <c r="G19" i="2"/>
  <c r="G20" i="2"/>
  <c r="G21" i="2"/>
  <c r="G22" i="2"/>
  <c r="G23" i="2"/>
  <c r="G24" i="2"/>
  <c r="G25" i="2"/>
  <c r="G26" i="2"/>
  <c r="G27" i="2"/>
  <c r="G28" i="2"/>
  <c r="G29" i="2"/>
  <c r="G30" i="2"/>
  <c r="G31" i="2"/>
  <c r="G32" i="2"/>
  <c r="G33" i="2"/>
  <c r="G34" i="2"/>
  <c r="G35" i="2"/>
  <c r="G36" i="2"/>
  <c r="G37" i="2"/>
  <c r="G38" i="2"/>
  <c r="G39" i="2"/>
  <c r="G40" i="2"/>
  <c r="G41" i="2"/>
  <c r="G42" i="2"/>
  <c r="G43" i="2"/>
  <c r="G44" i="2"/>
  <c r="G45" i="2"/>
  <c r="G46" i="2"/>
  <c r="G47" i="2"/>
  <c r="G48" i="2"/>
  <c r="G49" i="2"/>
  <c r="G50" i="2"/>
  <c r="G51" i="2"/>
  <c r="G52" i="2"/>
  <c r="G53" i="2"/>
  <c r="G54" i="2"/>
  <c r="G55" i="2"/>
  <c r="G56" i="2"/>
  <c r="G57" i="2"/>
  <c r="G58" i="2"/>
  <c r="G59" i="2"/>
  <c r="G60" i="2"/>
  <c r="G61" i="2"/>
  <c r="G62" i="2"/>
  <c r="G63" i="2"/>
  <c r="G64" i="2"/>
  <c r="G65" i="2"/>
  <c r="G66" i="2"/>
  <c r="G67" i="2"/>
  <c r="G68" i="2"/>
  <c r="G69" i="2"/>
  <c r="G70" i="2"/>
  <c r="G71" i="2"/>
  <c r="G72" i="2"/>
  <c r="G73" i="2"/>
  <c r="G74" i="2"/>
  <c r="G75" i="2"/>
  <c r="G76" i="2"/>
  <c r="G77" i="2"/>
  <c r="G78" i="2"/>
  <c r="G79" i="2"/>
  <c r="G80" i="2"/>
  <c r="G81" i="2"/>
  <c r="G82" i="2"/>
  <c r="G84" i="2"/>
  <c r="G85" i="2"/>
  <c r="G86" i="2"/>
  <c r="G87" i="2"/>
  <c r="G88" i="2"/>
  <c r="G89" i="2"/>
  <c r="G90" i="2"/>
  <c r="G91" i="2"/>
  <c r="G92" i="2"/>
  <c r="G93" i="2"/>
  <c r="G94" i="2"/>
  <c r="G95" i="2"/>
  <c r="G96" i="2"/>
  <c r="G97" i="2"/>
  <c r="G98" i="2"/>
  <c r="G99" i="2"/>
  <c r="G100" i="2"/>
  <c r="G101" i="2"/>
  <c r="G102" i="2"/>
  <c r="G103" i="2"/>
  <c r="G104" i="2"/>
  <c r="G105" i="2"/>
  <c r="G106" i="2"/>
  <c r="G107" i="2"/>
  <c r="G108" i="2"/>
  <c r="G109" i="2"/>
  <c r="G110" i="2"/>
  <c r="G111" i="2"/>
  <c r="G112" i="2"/>
  <c r="G113" i="2"/>
  <c r="G114" i="2"/>
  <c r="G115" i="2"/>
  <c r="G116" i="2"/>
  <c r="G117" i="2"/>
  <c r="G118" i="2"/>
  <c r="G119" i="2"/>
  <c r="G120" i="2"/>
  <c r="G121" i="2"/>
  <c r="G122" i="2"/>
  <c r="G123" i="2"/>
  <c r="G124" i="2"/>
  <c r="G125" i="2"/>
  <c r="G126" i="2"/>
  <c r="G127" i="2"/>
  <c r="G128" i="2"/>
  <c r="G129" i="2"/>
  <c r="G130" i="2"/>
  <c r="G131" i="2"/>
  <c r="G132" i="2"/>
  <c r="G133" i="2"/>
  <c r="G134" i="2"/>
  <c r="G135" i="2"/>
  <c r="G136" i="2"/>
  <c r="G137" i="2"/>
  <c r="G138" i="2"/>
  <c r="G139" i="2"/>
  <c r="G140" i="2"/>
  <c r="G141" i="2"/>
  <c r="G142" i="2"/>
  <c r="G143" i="2"/>
  <c r="G144" i="2"/>
  <c r="G145" i="2"/>
  <c r="G146" i="2"/>
  <c r="G147" i="2"/>
  <c r="G148" i="2"/>
  <c r="G149" i="2"/>
  <c r="G150" i="2"/>
  <c r="G151" i="2"/>
  <c r="G152" i="2"/>
  <c r="G153" i="2"/>
  <c r="G154" i="2"/>
  <c r="G155" i="2"/>
  <c r="G156" i="2"/>
  <c r="G157" i="2"/>
  <c r="G158" i="2"/>
  <c r="G159" i="2"/>
  <c r="G160" i="2"/>
  <c r="G161" i="2"/>
  <c r="G162" i="2"/>
  <c r="G165" i="2"/>
  <c r="G166" i="2"/>
  <c r="G6" i="2"/>
  <c r="F166" i="2"/>
  <c r="D166" i="2"/>
  <c r="F164" i="2"/>
  <c r="F162" i="2"/>
  <c r="E162" i="2"/>
  <c r="D162" i="2"/>
  <c r="E160" i="2"/>
  <c r="D160" i="2"/>
  <c r="F160" i="2" s="1"/>
  <c r="E158" i="2"/>
  <c r="F158" i="2" s="1"/>
  <c r="D158" i="2"/>
  <c r="E156" i="2"/>
  <c r="D156" i="2"/>
  <c r="F156" i="2" s="1"/>
  <c r="E150" i="2"/>
  <c r="D150" i="2"/>
  <c r="F150" i="2" s="1"/>
  <c r="E153" i="2"/>
  <c r="D153" i="2"/>
  <c r="F153" i="2" s="1"/>
  <c r="E151" i="2"/>
  <c r="D151" i="2"/>
  <c r="F151" i="2" s="1"/>
  <c r="F149" i="2"/>
  <c r="E149" i="2"/>
  <c r="D149" i="2"/>
  <c r="E147" i="2"/>
  <c r="D147" i="2"/>
  <c r="F147" i="2" s="1"/>
  <c r="E145" i="2"/>
  <c r="D145" i="2"/>
  <c r="F145" i="2" s="1"/>
  <c r="E143" i="2"/>
  <c r="D143" i="2"/>
  <c r="F143" i="2" s="1"/>
  <c r="F141" i="2"/>
  <c r="E141" i="2"/>
  <c r="D141" i="2"/>
  <c r="E139" i="2"/>
  <c r="D139" i="2"/>
  <c r="F139" i="2" s="1"/>
  <c r="E137" i="2"/>
  <c r="D137" i="2"/>
  <c r="F137" i="2" s="1"/>
  <c r="E135" i="2"/>
  <c r="D135" i="2"/>
  <c r="F135" i="2" s="1"/>
  <c r="E133" i="2"/>
  <c r="D133" i="2"/>
  <c r="F133" i="2" s="1"/>
  <c r="E131" i="2"/>
  <c r="D131" i="2"/>
  <c r="F131" i="2" s="1"/>
  <c r="E129" i="2"/>
  <c r="D129" i="2"/>
  <c r="F129" i="2" s="1"/>
  <c r="E127" i="2"/>
  <c r="D127" i="2"/>
  <c r="F127" i="2" s="1"/>
  <c r="E125" i="2"/>
  <c r="D125" i="2"/>
  <c r="F125" i="2" s="1"/>
  <c r="E123" i="2"/>
  <c r="D123" i="2"/>
  <c r="F123" i="2" s="1"/>
  <c r="E121" i="2"/>
  <c r="D121" i="2"/>
  <c r="F121" i="2" s="1"/>
  <c r="E119" i="2"/>
  <c r="D119" i="2"/>
  <c r="F119" i="2" s="1"/>
  <c r="E117" i="2"/>
  <c r="D117" i="2"/>
  <c r="F117" i="2" s="1"/>
  <c r="E115" i="2"/>
  <c r="F115" i="2" s="1"/>
  <c r="D115" i="2"/>
  <c r="E113" i="2"/>
  <c r="D113" i="2"/>
  <c r="F113" i="2" s="1"/>
  <c r="E111" i="2"/>
  <c r="D111" i="2"/>
  <c r="F111" i="2" s="1"/>
  <c r="E109" i="2"/>
  <c r="D109" i="2"/>
  <c r="F109" i="2" s="1"/>
  <c r="E107" i="2"/>
  <c r="D107" i="2"/>
  <c r="F107" i="2" s="1"/>
  <c r="E105" i="2"/>
  <c r="D105" i="2"/>
  <c r="F105" i="2" s="1"/>
  <c r="E102" i="2"/>
  <c r="D102" i="2"/>
  <c r="F102" i="2" s="1"/>
  <c r="E99" i="2"/>
  <c r="D99" i="2"/>
  <c r="F99" i="2" s="1"/>
  <c r="F96" i="2"/>
  <c r="E96" i="2"/>
  <c r="D96" i="2"/>
  <c r="E94" i="2"/>
  <c r="D94" i="2"/>
  <c r="F94" i="2" s="1"/>
  <c r="F92" i="2"/>
  <c r="E92" i="2"/>
  <c r="D92" i="2"/>
  <c r="E90" i="2"/>
  <c r="D90" i="2"/>
  <c r="F90" i="2" s="1"/>
  <c r="F88" i="2"/>
  <c r="E88" i="2"/>
  <c r="D88" i="2"/>
  <c r="E86" i="2"/>
  <c r="D86" i="2"/>
  <c r="F86" i="2" s="1"/>
  <c r="E84" i="2"/>
  <c r="D84" i="2"/>
  <c r="F84" i="2" s="1"/>
  <c r="F83" i="2"/>
  <c r="E82" i="2"/>
  <c r="D82" i="2"/>
  <c r="F82" i="2" s="1"/>
  <c r="E80" i="2"/>
  <c r="D80" i="2"/>
  <c r="F80" i="2" s="1"/>
  <c r="E78" i="2"/>
  <c r="D78" i="2"/>
  <c r="F78" i="2" s="1"/>
  <c r="E77" i="2"/>
  <c r="D77" i="2"/>
  <c r="F77" i="2" s="1"/>
  <c r="E75" i="2"/>
  <c r="D75" i="2"/>
  <c r="F75" i="2" s="1"/>
  <c r="E73" i="2"/>
  <c r="F73" i="2" s="1"/>
  <c r="D73" i="2"/>
  <c r="E71" i="2"/>
  <c r="D71" i="2"/>
  <c r="F71" i="2" s="1"/>
  <c r="E69" i="2"/>
  <c r="D69" i="2"/>
  <c r="F69" i="2" s="1"/>
  <c r="E66" i="2"/>
  <c r="D66" i="2"/>
  <c r="F66" i="2" s="1"/>
  <c r="E64" i="2"/>
  <c r="D64" i="2"/>
  <c r="F64" i="2" s="1"/>
  <c r="E62" i="2"/>
  <c r="D62" i="2"/>
  <c r="F62" i="2" s="1"/>
  <c r="E60" i="2"/>
  <c r="D60" i="2"/>
  <c r="F60" i="2" s="1"/>
  <c r="E58" i="2"/>
  <c r="D58" i="2"/>
  <c r="F58" i="2" s="1"/>
  <c r="E56" i="2"/>
  <c r="D56" i="2"/>
  <c r="F56" i="2" s="1"/>
  <c r="E54" i="2"/>
  <c r="D54" i="2"/>
  <c r="F54" i="2" s="1"/>
  <c r="E52" i="2"/>
  <c r="D52" i="2"/>
  <c r="F52" i="2" s="1"/>
  <c r="E50" i="2"/>
  <c r="D50" i="2"/>
  <c r="F50" i="2" s="1"/>
  <c r="E48" i="2"/>
  <c r="D48" i="2"/>
  <c r="F48" i="2" s="1"/>
  <c r="E46" i="2"/>
  <c r="D46" i="2"/>
  <c r="F46" i="2" s="1"/>
  <c r="E44" i="2"/>
  <c r="D44" i="2"/>
  <c r="F44" i="2" s="1"/>
  <c r="E43" i="2"/>
  <c r="D43" i="2"/>
  <c r="F43" i="2" s="1"/>
  <c r="F42" i="2"/>
  <c r="E42" i="2"/>
  <c r="D42" i="2"/>
  <c r="E40" i="2"/>
  <c r="D40" i="2"/>
  <c r="F40" i="2" s="1"/>
  <c r="E38" i="2"/>
  <c r="D38" i="2"/>
  <c r="F38" i="2" s="1"/>
  <c r="E36" i="2"/>
  <c r="D36" i="2"/>
  <c r="F36" i="2" s="1"/>
  <c r="E34" i="2"/>
  <c r="D34" i="2"/>
  <c r="F34" i="2" s="1"/>
  <c r="E32" i="2"/>
  <c r="D32" i="2"/>
  <c r="F32" i="2" s="1"/>
  <c r="E30" i="2"/>
  <c r="D30" i="2"/>
  <c r="F30" i="2" s="1"/>
  <c r="E28" i="2"/>
  <c r="D28" i="2"/>
  <c r="F28" i="2" s="1"/>
  <c r="E26" i="2"/>
  <c r="D26" i="2"/>
  <c r="F26" i="2" s="1"/>
  <c r="E24" i="2"/>
  <c r="D24" i="2"/>
  <c r="F24" i="2" s="1"/>
  <c r="E23" i="2"/>
  <c r="D23" i="2"/>
  <c r="F23" i="2" s="1"/>
  <c r="E22" i="2"/>
  <c r="D22" i="2"/>
  <c r="F22" i="2" s="1"/>
  <c r="F20" i="2"/>
  <c r="E20" i="2"/>
  <c r="D20" i="2"/>
  <c r="F18" i="2"/>
  <c r="E18" i="2"/>
  <c r="D18" i="2"/>
  <c r="F16" i="2"/>
  <c r="E16" i="2"/>
  <c r="D16" i="2"/>
  <c r="F14" i="2"/>
  <c r="E14" i="2"/>
  <c r="D14" i="2"/>
  <c r="E12" i="2"/>
  <c r="D12" i="2"/>
  <c r="F12" i="2" s="1"/>
  <c r="F10" i="2"/>
  <c r="E10" i="2"/>
  <c r="D10" i="2"/>
  <c r="E8" i="2"/>
  <c r="D8" i="2"/>
  <c r="F8" i="2" s="1"/>
  <c r="F6" i="2"/>
  <c r="D6" i="2"/>
  <c r="E6" i="2"/>
  <c r="G26" i="1"/>
  <c r="J26" i="1" s="1"/>
  <c r="I26" i="1" s="1"/>
  <c r="G27" i="1"/>
  <c r="J27" i="1" s="1"/>
  <c r="I27" i="1" s="1"/>
  <c r="G25" i="1"/>
  <c r="J25" i="1" s="1"/>
  <c r="I25" i="1" s="1"/>
  <c r="G14" i="1"/>
  <c r="H14" i="1" s="1"/>
  <c r="G15" i="1"/>
  <c r="H15" i="1" s="1"/>
  <c r="G16" i="1"/>
  <c r="H16" i="1" s="1"/>
  <c r="G17" i="1"/>
  <c r="H17" i="1" s="1"/>
  <c r="G18" i="1"/>
  <c r="H18" i="1" s="1"/>
  <c r="G19" i="1"/>
  <c r="H19" i="1" s="1"/>
  <c r="G22" i="1"/>
  <c r="I22" i="1" s="1"/>
  <c r="G20" i="1"/>
  <c r="H20" i="1" s="1"/>
  <c r="G23" i="1"/>
  <c r="I23" i="1" s="1"/>
  <c r="G24" i="1"/>
  <c r="I24" i="1" s="1"/>
  <c r="G21" i="1"/>
  <c r="I21" i="1" s="1"/>
  <c r="J28" i="1" l="1"/>
  <c r="J29" i="1" s="1"/>
  <c r="B36" i="1" s="1"/>
  <c r="G28" i="1"/>
  <c r="C31" i="1" s="1"/>
  <c r="I28" i="1"/>
  <c r="H28" i="1"/>
  <c r="B39" i="1" s="1"/>
  <c r="B38" i="1" l="1"/>
  <c r="H29" i="1"/>
  <c r="B34" i="1" s="1"/>
  <c r="I29" i="1"/>
  <c r="B35" i="1"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24FBDEB0-848A-43E3-86F5-7F30FC3C1011}</author>
  </authors>
  <commentList>
    <comment ref="J12" authorId="0" shapeId="0" xr:uid="{24FBDEB0-848A-43E3-86F5-7F30FC3C1011}">
      <text>
        <t>[Threaded comment]
Your version of Excel allows you to read this threaded comment; however, any edits to it will get removed if the file is opened in a newer version of Excel. Learn more: https://go.microsoft.com/fwlink/?linkid=870924
Comment:
    And penetrance estimate of 1-3%</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927E85E7-DECB-4110-82A3-F3B7FBAC6A37}</author>
    <author>tc={8EAD340A-0899-4EDC-97A2-95A712A496B4}</author>
  </authors>
  <commentList>
    <comment ref="D83" authorId="0" shapeId="0" xr:uid="{927E85E7-DECB-4110-82A3-F3B7FBAC6A37}">
      <text>
        <t xml:space="preserve">[Threaded comment]
Your version of Excel allows you to read this threaded comment; however, any edits to it will get removed if the file is opened in a newer version of Excel. Learn more: https://go.microsoft.com/fwlink/?linkid=870924
Comment:
    Raw data in gnomad shows this. See Supplemental Analysis of Goh et al. 2024 "A systematic review and pooled analysis of penetrance estimates of copy number variants associated with neurodevelopment". </t>
      </text>
    </comment>
    <comment ref="D164" authorId="1" shapeId="0" xr:uid="{8EAD340A-0899-4EDC-97A2-95A712A496B4}">
      <text>
        <t xml:space="preserve">[Threaded comment]
Your version of Excel allows you to read this threaded comment; however, any edits to it will get removed if the file is opened in a newer version of Excel. Learn more: https://go.microsoft.com/fwlink/?linkid=870924
Comment:
    Raw data in gnomAD shows this. See Goh et al. 2024 "A systematic review and pooled analysis of penetrance estimates of copy number variants associated with neurodevelopment". </t>
      </text>
    </comment>
  </commentList>
</comments>
</file>

<file path=xl/sharedStrings.xml><?xml version="1.0" encoding="utf-8"?>
<sst xmlns="http://schemas.openxmlformats.org/spreadsheetml/2006/main" count="284" uniqueCount="152">
  <si>
    <t xml:space="preserve"> 1q21.1 proximal duplications [RBM8A], </t>
  </si>
  <si>
    <t xml:space="preserve"> 2q11.2 deletions [TMEM127],          </t>
  </si>
  <si>
    <t>2q13 proximal deletions [NPHP1],</t>
  </si>
  <si>
    <t>2q13 proximal  duplications [NPHP1],</t>
  </si>
  <si>
    <t xml:space="preserve"> 6q16 duplications [SIM1],</t>
  </si>
  <si>
    <t xml:space="preserve"> 13q12 deletions [CRYL1],</t>
  </si>
  <si>
    <t>15q11.2 duplications [NIPA1, NIPA2],</t>
  </si>
  <si>
    <t xml:space="preserve"> 15q13.3 duplications [CHRNA7],</t>
  </si>
  <si>
    <t xml:space="preserve"> 16p12.2 duplications [CDR2],</t>
  </si>
  <si>
    <t xml:space="preserve"> 16p13.11 duplications [MYH11] and </t>
  </si>
  <si>
    <t>Xp22.3 duplications [SHOX].</t>
  </si>
  <si>
    <t>Penetrance</t>
  </si>
  <si>
    <t>gnomAD controls</t>
  </si>
  <si>
    <t>numerator</t>
  </si>
  <si>
    <t>denominator</t>
  </si>
  <si>
    <t>prevalence</t>
  </si>
  <si>
    <t>Lower 95% CI between 0-1%</t>
  </si>
  <si>
    <t>15q11.2 deletion [NIPA1, NIPA2]</t>
  </si>
  <si>
    <t>16p12.2 deletion [CDR2]</t>
  </si>
  <si>
    <t>16p11.2 distal duplication [SH2B1]</t>
  </si>
  <si>
    <t>Category 1</t>
  </si>
  <si>
    <t>Category 2</t>
  </si>
  <si>
    <t>Category 3</t>
  </si>
  <si>
    <t>of individuals have at least one of these 14 common CNVs</t>
  </si>
  <si>
    <t>of individuals have at least one of the 11 CNVs in categories 1 or 2</t>
  </si>
  <si>
    <t>of individuals have at least one of the 7 CNVs in category 1</t>
  </si>
  <si>
    <t>of individuals have at least one of the 4 CNVs in category 2</t>
  </si>
  <si>
    <t>of individuals have at least one of the 3 CNVs in category 3</t>
  </si>
  <si>
    <t>1-prevalence</t>
  </si>
  <si>
    <t>95% CI for penetrance inclues 0%</t>
  </si>
  <si>
    <t>CNV name</t>
  </si>
  <si>
    <t>95% CI for penetrance</t>
  </si>
  <si>
    <t xml:space="preserve"> (-1.1 to 5.9)%</t>
  </si>
  <si>
    <t>(-0.4 to 0.1)%</t>
  </si>
  <si>
    <t xml:space="preserve"> (-0.1 to 0.4)%</t>
  </si>
  <si>
    <t>(-1.1 to 10)%</t>
  </si>
  <si>
    <t xml:space="preserve"> (-0.5 to 0.8)%</t>
  </si>
  <si>
    <t>(-0.2 to 0.1)%</t>
  </si>
  <si>
    <t>(-0.5 to 0.6)%</t>
  </si>
  <si>
    <t>(0.5-1.5)%</t>
  </si>
  <si>
    <t xml:space="preserve"> (0 to 1.4)%</t>
  </si>
  <si>
    <t>(0.7-1.5)%</t>
  </si>
  <si>
    <t>(0.5-2.8)%</t>
  </si>
  <si>
    <t>(1.0-1.6)%</t>
  </si>
  <si>
    <t>(1.8-4.0)%</t>
  </si>
  <si>
    <t>(1.4-4.4)%</t>
  </si>
  <si>
    <t>Lower 95% CI between 1-2%</t>
  </si>
  <si>
    <t>The number</t>
  </si>
  <si>
    <t>is the sum of prevalences of these 14 CNVs, which is approximately the prevalence of gnomAD controls with one of these CNVs. However, some people might have 2 CNVs, so a more precise measure needs to exclude this possibility.</t>
  </si>
  <si>
    <t>Assuming the CNVs are independent (ie, chance to have each of these CNVs is independent of the chance of having another of these CNVs), the following numbers are true:</t>
  </si>
  <si>
    <t xml:space="preserve">Table of CNV prevalence in gnomAD v4.0 CNV non-neuro controls, with large CNVs removed, as outlined in methods of Goh et al. 2024 "A systematic review and pooled analysis of penetrance estimates of copy number variants associated with neurodevelopment". </t>
  </si>
  <si>
    <t>There is no data in this gnomAD dataset for X chromosome CNVs, so for the Xp22.3 [SHOX] duplication, the original study's controls (Tropeano et. al. 2016 "Microduplications at the pseudoautosomal SHOX locus in autism spectrum disorders and related neurodevelopmental conditions" are used instead.</t>
  </si>
  <si>
    <t>Category 1: non penetrant</t>
  </si>
  <si>
    <t>Category 2: negligible penetrance</t>
  </si>
  <si>
    <t>Copy number variant</t>
  </si>
  <si>
    <r>
      <t>1p36 deletion and 1p36 duplication (</t>
    </r>
    <r>
      <rPr>
        <i/>
        <sz val="8"/>
        <color rgb="FF000000"/>
        <rFont val="Calibri"/>
        <family val="2"/>
      </rPr>
      <t>GABRD</t>
    </r>
    <r>
      <rPr>
        <sz val="8"/>
        <color rgb="FF000000"/>
        <rFont val="Calibri"/>
        <family val="2"/>
      </rPr>
      <t>)</t>
    </r>
    <r>
      <rPr>
        <vertAlign val="superscript"/>
        <sz val="8"/>
        <color rgb="FF000000"/>
        <rFont val="Calibri"/>
        <family val="2"/>
      </rPr>
      <t xml:space="preserve"> X</t>
    </r>
  </si>
  <si>
    <r>
      <t>1q21.1 proximal deletion and 1q21.1 proximal duplication (</t>
    </r>
    <r>
      <rPr>
        <i/>
        <sz val="8"/>
        <color rgb="FF000000"/>
        <rFont val="Calibri"/>
        <family val="2"/>
      </rPr>
      <t>RBM8A</t>
    </r>
    <r>
      <rPr>
        <sz val="8"/>
        <color rgb="FF000000"/>
        <rFont val="Calibri"/>
        <family val="2"/>
      </rPr>
      <t>)</t>
    </r>
    <r>
      <rPr>
        <vertAlign val="superscript"/>
        <sz val="8"/>
        <color rgb="FF000000"/>
        <rFont val="Calibri"/>
        <family val="2"/>
      </rPr>
      <t xml:space="preserve"> X</t>
    </r>
  </si>
  <si>
    <r>
      <t>1q21.1 distal deletion and 1q21.1 distal duplication (</t>
    </r>
    <r>
      <rPr>
        <i/>
        <sz val="8"/>
        <color rgb="FF000000"/>
        <rFont val="Calibri"/>
        <family val="2"/>
      </rPr>
      <t>GJA5)</t>
    </r>
    <r>
      <rPr>
        <vertAlign val="superscript"/>
        <sz val="8"/>
        <color rgb="FF000000"/>
        <rFont val="Calibri"/>
        <family val="2"/>
      </rPr>
      <t xml:space="preserve"> X</t>
    </r>
  </si>
  <si>
    <r>
      <t>2p16.3 deletion (</t>
    </r>
    <r>
      <rPr>
        <i/>
        <sz val="8"/>
        <color rgb="FF000000"/>
        <rFont val="Calibri"/>
        <family val="2"/>
      </rPr>
      <t>NRXN1</t>
    </r>
    <r>
      <rPr>
        <sz val="8"/>
        <color rgb="FF000000"/>
        <rFont val="Calibri"/>
        <family val="2"/>
      </rPr>
      <t xml:space="preserve">) </t>
    </r>
    <r>
      <rPr>
        <vertAlign val="superscript"/>
        <sz val="8"/>
        <color rgb="FF000000"/>
        <rFont val="Calibri"/>
        <family val="2"/>
      </rPr>
      <t>X</t>
    </r>
  </si>
  <si>
    <r>
      <t>2q11.2 deletion (</t>
    </r>
    <r>
      <rPr>
        <i/>
        <sz val="8"/>
        <color rgb="FF000000"/>
        <rFont val="Calibri"/>
        <family val="2"/>
      </rPr>
      <t>TMEM127</t>
    </r>
    <r>
      <rPr>
        <sz val="8"/>
        <color rgb="FF000000"/>
        <rFont val="Calibri"/>
        <family val="2"/>
      </rPr>
      <t xml:space="preserve">) </t>
    </r>
    <r>
      <rPr>
        <vertAlign val="superscript"/>
        <sz val="8"/>
        <color rgb="FF000000"/>
        <rFont val="Calibri"/>
        <family val="2"/>
      </rPr>
      <t>X</t>
    </r>
  </si>
  <si>
    <r>
      <t>2q13 proximal deletion and 2q13 proximal duplication (</t>
    </r>
    <r>
      <rPr>
        <i/>
        <sz val="8"/>
        <color rgb="FF000000"/>
        <rFont val="Calibri"/>
        <family val="2"/>
      </rPr>
      <t>NPHP1</t>
    </r>
    <r>
      <rPr>
        <sz val="8"/>
        <color rgb="FF000000"/>
        <rFont val="Calibri"/>
        <family val="2"/>
      </rPr>
      <t xml:space="preserve">) </t>
    </r>
    <r>
      <rPr>
        <vertAlign val="superscript"/>
        <sz val="8"/>
        <color rgb="FF000000"/>
        <rFont val="Calibri"/>
        <family val="2"/>
      </rPr>
      <t>X</t>
    </r>
  </si>
  <si>
    <r>
      <t>2q23.1 deletion (</t>
    </r>
    <r>
      <rPr>
        <i/>
        <sz val="8"/>
        <color rgb="FF000000"/>
        <rFont val="Calibri"/>
        <family val="2"/>
      </rPr>
      <t>MBD5</t>
    </r>
    <r>
      <rPr>
        <sz val="8"/>
        <color rgb="FF000000"/>
        <rFont val="Calibri"/>
        <family val="2"/>
      </rPr>
      <t>)</t>
    </r>
  </si>
  <si>
    <r>
      <t>2q37 deletion and 2q37 duplication (</t>
    </r>
    <r>
      <rPr>
        <i/>
        <sz val="8"/>
        <color rgb="FF000000"/>
        <rFont val="Calibri"/>
        <family val="2"/>
      </rPr>
      <t>HDAC4</t>
    </r>
    <r>
      <rPr>
        <sz val="8"/>
        <color rgb="FF000000"/>
        <rFont val="Calibri"/>
        <family val="2"/>
      </rPr>
      <t>)</t>
    </r>
    <r>
      <rPr>
        <vertAlign val="superscript"/>
        <sz val="8"/>
        <color rgb="FF000000"/>
        <rFont val="Calibri"/>
        <family val="2"/>
      </rPr>
      <t xml:space="preserve"> X</t>
    </r>
  </si>
  <si>
    <r>
      <t>3q29 deletion and 3q29 duplication (</t>
    </r>
    <r>
      <rPr>
        <i/>
        <sz val="8"/>
        <color rgb="FF000000"/>
        <rFont val="Calibri"/>
        <family val="2"/>
      </rPr>
      <t>DLG1</t>
    </r>
    <r>
      <rPr>
        <sz val="8"/>
        <color rgb="FF000000"/>
        <rFont val="Calibri"/>
        <family val="2"/>
      </rPr>
      <t>)</t>
    </r>
    <r>
      <rPr>
        <vertAlign val="superscript"/>
        <sz val="8"/>
        <color rgb="FF000000"/>
        <rFont val="Calibri"/>
        <family val="2"/>
      </rPr>
      <t xml:space="preserve"> X</t>
    </r>
  </si>
  <si>
    <r>
      <t xml:space="preserve">4p16.3 deletion (Wolf-Hirschhorn Syndrome) and 4p16.3 duplication </t>
    </r>
    <r>
      <rPr>
        <vertAlign val="superscript"/>
        <sz val="8"/>
        <color rgb="FF000000"/>
        <rFont val="Calibri"/>
        <family val="2"/>
      </rPr>
      <t>X</t>
    </r>
  </si>
  <si>
    <r>
      <t>5q35.3 deletion (Sotos Syndrome) and 5q35.3 duplication (</t>
    </r>
    <r>
      <rPr>
        <i/>
        <sz val="8"/>
        <color rgb="FF000000"/>
        <rFont val="Calibri"/>
        <family val="2"/>
      </rPr>
      <t>NSD1</t>
    </r>
    <r>
      <rPr>
        <sz val="8"/>
        <color rgb="FF000000"/>
        <rFont val="Calibri"/>
        <family val="2"/>
      </rPr>
      <t>)</t>
    </r>
    <r>
      <rPr>
        <vertAlign val="superscript"/>
        <sz val="8"/>
        <color rgb="FF000000"/>
        <rFont val="Calibri"/>
        <family val="2"/>
      </rPr>
      <t xml:space="preserve"> X</t>
    </r>
  </si>
  <si>
    <t>6p25 deletion and 6p25 duplication</t>
  </si>
  <si>
    <r>
      <t>6q16 deletion and 6q16 duplication (</t>
    </r>
    <r>
      <rPr>
        <i/>
        <sz val="8"/>
        <color rgb="FF000000"/>
        <rFont val="Calibri"/>
        <family val="2"/>
      </rPr>
      <t>SIM1</t>
    </r>
    <r>
      <rPr>
        <sz val="8"/>
        <color rgb="FF000000"/>
        <rFont val="Calibri"/>
        <family val="2"/>
      </rPr>
      <t>)</t>
    </r>
    <r>
      <rPr>
        <vertAlign val="superscript"/>
        <sz val="8"/>
        <color rgb="FF000000"/>
        <rFont val="Calibri"/>
        <family val="2"/>
      </rPr>
      <t xml:space="preserve"> X</t>
    </r>
  </si>
  <si>
    <r>
      <t>7q11.23 deletion (Williams-Beuren Syndrome) and 7q11.23 duplication</t>
    </r>
    <r>
      <rPr>
        <vertAlign val="superscript"/>
        <sz val="8"/>
        <color rgb="FF000000"/>
        <rFont val="Calibri"/>
        <family val="2"/>
      </rPr>
      <t xml:space="preserve"> X</t>
    </r>
  </si>
  <si>
    <r>
      <t>8p23.1 deletion and 8p23.1 duplication (</t>
    </r>
    <r>
      <rPr>
        <i/>
        <sz val="8"/>
        <color rgb="FF000000"/>
        <rFont val="Calibri"/>
        <family val="2"/>
      </rPr>
      <t>CLDN23</t>
    </r>
    <r>
      <rPr>
        <sz val="8"/>
        <color rgb="FF000000"/>
        <rFont val="Calibri"/>
        <family val="2"/>
      </rPr>
      <t xml:space="preserve">, </t>
    </r>
    <r>
      <rPr>
        <i/>
        <sz val="8"/>
        <color rgb="FF000000"/>
        <rFont val="Calibri"/>
        <family val="2"/>
      </rPr>
      <t>SOX7</t>
    </r>
    <r>
      <rPr>
        <sz val="8"/>
        <color rgb="FF000000"/>
        <rFont val="Calibri"/>
        <family val="2"/>
      </rPr>
      <t xml:space="preserve">, </t>
    </r>
    <r>
      <rPr>
        <i/>
        <sz val="8"/>
        <color rgb="FF000000"/>
        <rFont val="Calibri"/>
        <family val="2"/>
      </rPr>
      <t>GATA4</t>
    </r>
    <r>
      <rPr>
        <sz val="8"/>
        <color rgb="FF000000"/>
        <rFont val="Calibri"/>
        <family val="2"/>
      </rPr>
      <t>)</t>
    </r>
    <r>
      <rPr>
        <vertAlign val="superscript"/>
        <sz val="8"/>
        <color rgb="FF000000"/>
        <rFont val="Calibri"/>
        <family val="2"/>
      </rPr>
      <t xml:space="preserve"> X</t>
    </r>
  </si>
  <si>
    <r>
      <t>9q34 deletion (Kleefstra syndrome) and duplication (</t>
    </r>
    <r>
      <rPr>
        <i/>
        <sz val="8"/>
        <color rgb="FF000000"/>
        <rFont val="Calibri"/>
        <family val="2"/>
      </rPr>
      <t>EHMT1</t>
    </r>
    <r>
      <rPr>
        <sz val="8"/>
        <color rgb="FF000000"/>
        <rFont val="Calibri"/>
        <family val="2"/>
      </rPr>
      <t>)</t>
    </r>
    <r>
      <rPr>
        <vertAlign val="superscript"/>
        <sz val="8"/>
        <color rgb="FF000000"/>
        <rFont val="Calibri"/>
        <family val="2"/>
      </rPr>
      <t xml:space="preserve"> X</t>
    </r>
  </si>
  <si>
    <r>
      <t>10q23 deletion and 10q23 duplication (</t>
    </r>
    <r>
      <rPr>
        <i/>
        <sz val="8"/>
        <color rgb="FF000000"/>
        <rFont val="Calibri"/>
        <family val="2"/>
      </rPr>
      <t>NRG3</t>
    </r>
    <r>
      <rPr>
        <sz val="8"/>
        <color rgb="FF000000"/>
        <rFont val="Calibri"/>
        <family val="2"/>
      </rPr>
      <t xml:space="preserve">, </t>
    </r>
    <r>
      <rPr>
        <i/>
        <sz val="8"/>
        <color rgb="FF000000"/>
        <rFont val="Calibri"/>
        <family val="2"/>
      </rPr>
      <t>GRID1</t>
    </r>
    <r>
      <rPr>
        <sz val="8"/>
        <color rgb="FF000000"/>
        <rFont val="Calibri"/>
        <family val="2"/>
      </rPr>
      <t xml:space="preserve">, </t>
    </r>
    <r>
      <rPr>
        <i/>
        <sz val="8"/>
        <color rgb="FF000000"/>
        <rFont val="Calibri"/>
        <family val="2"/>
      </rPr>
      <t>BMPR1A</t>
    </r>
    <r>
      <rPr>
        <sz val="8"/>
        <color rgb="FF000000"/>
        <rFont val="Calibri"/>
        <family val="2"/>
      </rPr>
      <t>)</t>
    </r>
    <r>
      <rPr>
        <vertAlign val="superscript"/>
        <sz val="8"/>
        <color rgb="FF000000"/>
        <rFont val="Calibri"/>
        <family val="2"/>
      </rPr>
      <t xml:space="preserve"> X</t>
    </r>
  </si>
  <si>
    <r>
      <t>13q12 deletion (</t>
    </r>
    <r>
      <rPr>
        <i/>
        <sz val="8"/>
        <color rgb="FF000000"/>
        <rFont val="Calibri"/>
        <family val="2"/>
      </rPr>
      <t>CRYL1</t>
    </r>
    <r>
      <rPr>
        <sz val="8"/>
        <color rgb="FF000000"/>
        <rFont val="Calibri"/>
        <family val="2"/>
      </rPr>
      <t>)</t>
    </r>
    <r>
      <rPr>
        <vertAlign val="superscript"/>
        <sz val="8"/>
        <color rgb="FF000000"/>
        <rFont val="Calibri"/>
        <family val="2"/>
      </rPr>
      <t xml:space="preserve"> X</t>
    </r>
  </si>
  <si>
    <r>
      <t>15q11.2 deletion [BP1-BP2] and 15q11.2 duplication (</t>
    </r>
    <r>
      <rPr>
        <i/>
        <sz val="8"/>
        <color rgb="FF000000"/>
        <rFont val="Calibri"/>
        <family val="2"/>
      </rPr>
      <t>NIPA1</t>
    </r>
    <r>
      <rPr>
        <sz val="8"/>
        <color rgb="FF000000"/>
        <rFont val="Calibri"/>
        <family val="2"/>
      </rPr>
      <t xml:space="preserve">, </t>
    </r>
    <r>
      <rPr>
        <i/>
        <sz val="8"/>
        <color rgb="FF000000"/>
        <rFont val="Calibri"/>
        <family val="2"/>
      </rPr>
      <t>NIPA2</t>
    </r>
    <r>
      <rPr>
        <sz val="8"/>
        <color rgb="FF000000"/>
        <rFont val="Calibri"/>
        <family val="2"/>
      </rPr>
      <t>)</t>
    </r>
    <r>
      <rPr>
        <vertAlign val="superscript"/>
        <sz val="8"/>
        <color rgb="FF000000"/>
        <rFont val="Calibri"/>
        <family val="2"/>
      </rPr>
      <t xml:space="preserve"> X</t>
    </r>
  </si>
  <si>
    <r>
      <t>15q11.2 deletion [BP1-BP3] and 15q11.2 duplication (</t>
    </r>
    <r>
      <rPr>
        <i/>
        <sz val="8"/>
        <color rgb="FF000000"/>
        <rFont val="Calibri"/>
        <family val="2"/>
      </rPr>
      <t>NIPA1</t>
    </r>
    <r>
      <rPr>
        <sz val="8"/>
        <color rgb="FF000000"/>
        <rFont val="Calibri"/>
        <family val="2"/>
      </rPr>
      <t xml:space="preserve">, </t>
    </r>
    <r>
      <rPr>
        <i/>
        <sz val="8"/>
        <color rgb="FF000000"/>
        <rFont val="Calibri"/>
        <family val="2"/>
      </rPr>
      <t>NIPA2</t>
    </r>
    <r>
      <rPr>
        <sz val="8"/>
        <color rgb="FF000000"/>
        <rFont val="Calibri"/>
        <family val="2"/>
      </rPr>
      <t>, Prader-Willi Syndrome/Angelman Syndrome)</t>
    </r>
    <r>
      <rPr>
        <vertAlign val="superscript"/>
        <sz val="8"/>
        <color rgb="FF000000"/>
        <rFont val="Calibri"/>
        <family val="2"/>
      </rPr>
      <t xml:space="preserve"> X</t>
    </r>
  </si>
  <si>
    <r>
      <t xml:space="preserve">15q11q13 deletion [BP2-BP3] (Prader-Willi Syndrome/Angelman Syndrome) and 15q11.13 duplication </t>
    </r>
    <r>
      <rPr>
        <vertAlign val="superscript"/>
        <sz val="8"/>
        <color rgb="FF000000"/>
        <rFont val="Calibri"/>
        <family val="2"/>
      </rPr>
      <t>X</t>
    </r>
  </si>
  <si>
    <r>
      <t>15q13.3 deletion [BP4-BP5] and 15q13.3 duplication (</t>
    </r>
    <r>
      <rPr>
        <i/>
        <sz val="8"/>
        <color rgb="FF000000"/>
        <rFont val="Calibri"/>
        <family val="2"/>
      </rPr>
      <t>CHRNA7</t>
    </r>
    <r>
      <rPr>
        <sz val="8"/>
        <color rgb="FF000000"/>
        <rFont val="Calibri"/>
        <family val="2"/>
      </rPr>
      <t xml:space="preserve">) </t>
    </r>
    <r>
      <rPr>
        <vertAlign val="superscript"/>
        <sz val="8"/>
        <color rgb="FF000000"/>
        <rFont val="Calibri"/>
        <family val="2"/>
      </rPr>
      <t>X</t>
    </r>
  </si>
  <si>
    <r>
      <t>15q13.3 smaller deletion and 15q13.3 smaller duplication (</t>
    </r>
    <r>
      <rPr>
        <i/>
        <sz val="8"/>
        <color rgb="FF000000"/>
        <rFont val="Calibri"/>
        <family val="2"/>
      </rPr>
      <t>CHRNA7</t>
    </r>
    <r>
      <rPr>
        <sz val="8"/>
        <color rgb="FF000000"/>
        <rFont val="Calibri"/>
        <family val="2"/>
      </rPr>
      <t xml:space="preserve"> and </t>
    </r>
    <r>
      <rPr>
        <i/>
        <sz val="8"/>
        <color rgb="FF000000"/>
        <rFont val="Calibri"/>
        <family val="2"/>
      </rPr>
      <t>OTUD7A</t>
    </r>
    <r>
      <rPr>
        <sz val="8"/>
        <color rgb="FF000000"/>
        <rFont val="Calibri"/>
        <family val="2"/>
      </rPr>
      <t xml:space="preserve"> only) </t>
    </r>
    <r>
      <rPr>
        <vertAlign val="superscript"/>
        <sz val="8"/>
        <color rgb="FF000000"/>
        <rFont val="Calibri"/>
        <family val="2"/>
      </rPr>
      <t>X</t>
    </r>
  </si>
  <si>
    <r>
      <t>15q24 deletion and 15q24 duplication (</t>
    </r>
    <r>
      <rPr>
        <i/>
        <sz val="8"/>
        <color rgb="FF000000"/>
        <rFont val="Calibri"/>
        <family val="2"/>
      </rPr>
      <t>BBS4</t>
    </r>
    <r>
      <rPr>
        <sz val="8"/>
        <color rgb="FF000000"/>
        <rFont val="Calibri"/>
        <family val="2"/>
      </rPr>
      <t xml:space="preserve">, </t>
    </r>
    <r>
      <rPr>
        <i/>
        <sz val="8"/>
        <color rgb="FF000000"/>
        <rFont val="Calibri"/>
        <family val="2"/>
      </rPr>
      <t>PML</t>
    </r>
    <r>
      <rPr>
        <sz val="8"/>
        <color rgb="FF000000"/>
        <rFont val="Calibri"/>
        <family val="2"/>
      </rPr>
      <t xml:space="preserve">, </t>
    </r>
    <r>
      <rPr>
        <i/>
        <sz val="8"/>
        <color rgb="FF000000"/>
        <rFont val="Calibri"/>
        <family val="2"/>
      </rPr>
      <t>SIN3A</t>
    </r>
    <r>
      <rPr>
        <sz val="8"/>
        <color rgb="FF000000"/>
        <rFont val="Calibri"/>
        <family val="2"/>
      </rPr>
      <t>)</t>
    </r>
    <r>
      <rPr>
        <vertAlign val="superscript"/>
        <sz val="8"/>
        <color rgb="FF000000"/>
        <rFont val="Calibri"/>
        <family val="2"/>
      </rPr>
      <t xml:space="preserve"> X</t>
    </r>
  </si>
  <si>
    <r>
      <t>15q24.2q24.5 deletion and 15q24.2q24.5 duplication (</t>
    </r>
    <r>
      <rPr>
        <i/>
        <sz val="8"/>
        <color rgb="FF000000"/>
        <rFont val="Calibri"/>
        <family val="2"/>
      </rPr>
      <t>FBXO22</t>
    </r>
    <r>
      <rPr>
        <sz val="8"/>
        <color rgb="FF000000"/>
        <rFont val="Calibri"/>
        <family val="2"/>
      </rPr>
      <t xml:space="preserve">, </t>
    </r>
    <r>
      <rPr>
        <i/>
        <sz val="8"/>
        <color rgb="FF000000"/>
        <rFont val="Calibri"/>
        <family val="2"/>
      </rPr>
      <t>TSPAN3</t>
    </r>
    <r>
      <rPr>
        <sz val="8"/>
        <color rgb="FF000000"/>
        <rFont val="Calibri"/>
        <family val="2"/>
      </rPr>
      <t>)</t>
    </r>
    <r>
      <rPr>
        <vertAlign val="superscript"/>
        <sz val="8"/>
        <color rgb="FF000000"/>
        <rFont val="Calibri"/>
        <family val="2"/>
      </rPr>
      <t xml:space="preserve"> X</t>
    </r>
  </si>
  <si>
    <r>
      <t>15q25.2 proximal deletion and 15q25.2 proximal duplication (</t>
    </r>
    <r>
      <rPr>
        <i/>
        <sz val="8"/>
        <color rgb="FF000000"/>
        <rFont val="Calibri"/>
        <family val="2"/>
      </rPr>
      <t>RPS17</t>
    </r>
    <r>
      <rPr>
        <sz val="8"/>
        <color rgb="FF000000"/>
        <rFont val="Calibri"/>
        <family val="2"/>
      </rPr>
      <t xml:space="preserve">, </t>
    </r>
    <r>
      <rPr>
        <i/>
        <sz val="8"/>
        <color rgb="FF000000"/>
        <rFont val="Calibri"/>
        <family val="2"/>
      </rPr>
      <t>HOMER2</t>
    </r>
    <r>
      <rPr>
        <sz val="8"/>
        <color rgb="FF000000"/>
        <rFont val="Calibri"/>
        <family val="2"/>
      </rPr>
      <t xml:space="preserve">, </t>
    </r>
    <r>
      <rPr>
        <i/>
        <sz val="8"/>
        <color rgb="FF000000"/>
        <rFont val="Calibri"/>
        <family val="2"/>
      </rPr>
      <t>BNC1</t>
    </r>
    <r>
      <rPr>
        <sz val="8"/>
        <color rgb="FF000000"/>
        <rFont val="Calibri"/>
        <family val="2"/>
      </rPr>
      <t>)</t>
    </r>
    <r>
      <rPr>
        <vertAlign val="superscript"/>
        <sz val="8"/>
        <color rgb="FF000000"/>
        <rFont val="Calibri"/>
        <family val="2"/>
      </rPr>
      <t xml:space="preserve"> X</t>
    </r>
  </si>
  <si>
    <r>
      <t>16p13.3 deletion (Rubinstein-Taybi Syndrome) (</t>
    </r>
    <r>
      <rPr>
        <i/>
        <sz val="8"/>
        <color rgb="FF000000"/>
        <rFont val="Calibri"/>
        <family val="2"/>
      </rPr>
      <t>CREBBP</t>
    </r>
    <r>
      <rPr>
        <sz val="8"/>
        <color rgb="FF000000"/>
        <rFont val="Calibri"/>
        <family val="2"/>
      </rPr>
      <t>)</t>
    </r>
    <r>
      <rPr>
        <vertAlign val="superscript"/>
        <sz val="8"/>
        <color rgb="FF000000"/>
        <rFont val="Calibri"/>
        <family val="2"/>
      </rPr>
      <t xml:space="preserve"> X</t>
    </r>
  </si>
  <si>
    <r>
      <t>16p13.11 deletion and 16p13.11 duplication (</t>
    </r>
    <r>
      <rPr>
        <i/>
        <sz val="8"/>
        <color rgb="FF000000"/>
        <rFont val="Calibri"/>
        <family val="2"/>
      </rPr>
      <t>MYH11</t>
    </r>
    <r>
      <rPr>
        <sz val="8"/>
        <color rgb="FF000000"/>
        <rFont val="Calibri"/>
        <family val="2"/>
      </rPr>
      <t xml:space="preserve">) </t>
    </r>
    <r>
      <rPr>
        <vertAlign val="superscript"/>
        <sz val="8"/>
        <color rgb="FF000000"/>
        <rFont val="Calibri"/>
        <family val="2"/>
      </rPr>
      <t>K</t>
    </r>
  </si>
  <si>
    <r>
      <t>16p12.2 deletion (previously 16p12.1 deletion) and 16p12.2 duplication (previously 16p12.1 duplication) (</t>
    </r>
    <r>
      <rPr>
        <i/>
        <sz val="8"/>
        <color rgb="FF000000"/>
        <rFont val="Calibri"/>
        <family val="2"/>
      </rPr>
      <t>CDR2</t>
    </r>
    <r>
      <rPr>
        <sz val="8"/>
        <color rgb="FF000000"/>
        <rFont val="Calibri"/>
        <family val="2"/>
      </rPr>
      <t>)</t>
    </r>
    <r>
      <rPr>
        <vertAlign val="superscript"/>
        <sz val="8"/>
        <color rgb="FF000000"/>
        <rFont val="Calibri"/>
        <family val="2"/>
      </rPr>
      <t xml:space="preserve"> X</t>
    </r>
  </si>
  <si>
    <r>
      <t>16p11.2p12.2 deletion (previously 16p11.2p12.1) and 16p11.2p12.2 duplication (previously 16p11.2p12.1 duplication)</t>
    </r>
    <r>
      <rPr>
        <vertAlign val="superscript"/>
        <sz val="8"/>
        <color rgb="FF000000"/>
        <rFont val="Calibri"/>
        <family val="2"/>
      </rPr>
      <t xml:space="preserve"> X</t>
    </r>
  </si>
  <si>
    <r>
      <t>16p11.2 distal deletion and 16p11.2 distal duplication (</t>
    </r>
    <r>
      <rPr>
        <i/>
        <sz val="8"/>
        <color rgb="FF000000"/>
        <rFont val="Calibri"/>
        <family val="2"/>
      </rPr>
      <t>SH2B1</t>
    </r>
    <r>
      <rPr>
        <sz val="8"/>
        <color rgb="FF000000"/>
        <rFont val="Calibri"/>
        <family val="2"/>
      </rPr>
      <t xml:space="preserve">) </t>
    </r>
    <r>
      <rPr>
        <vertAlign val="superscript"/>
        <sz val="8"/>
        <color rgb="FF000000"/>
        <rFont val="Calibri"/>
        <family val="2"/>
      </rPr>
      <t>X</t>
    </r>
  </si>
  <si>
    <r>
      <t>16p11.2 proximal deletion and 16p11.2 proximal duplication (</t>
    </r>
    <r>
      <rPr>
        <i/>
        <sz val="8"/>
        <color rgb="FF000000"/>
        <rFont val="Calibri"/>
        <family val="2"/>
      </rPr>
      <t>TBX6</t>
    </r>
    <r>
      <rPr>
        <sz val="8"/>
        <color rgb="FF000000"/>
        <rFont val="Calibri"/>
        <family val="2"/>
      </rPr>
      <t xml:space="preserve">) </t>
    </r>
    <r>
      <rPr>
        <vertAlign val="superscript"/>
        <sz val="8"/>
        <color rgb="FF000000"/>
        <rFont val="Calibri"/>
        <family val="2"/>
      </rPr>
      <t>X</t>
    </r>
  </si>
  <si>
    <r>
      <t>17p13.3 deletion and 17p13.3 duplication (</t>
    </r>
    <r>
      <rPr>
        <i/>
        <sz val="8"/>
        <color rgb="FF000000"/>
        <rFont val="Calibri"/>
        <family val="2"/>
      </rPr>
      <t>YWHAE</t>
    </r>
    <r>
      <rPr>
        <sz val="8"/>
        <color rgb="FF000000"/>
        <rFont val="Calibri"/>
        <family val="2"/>
      </rPr>
      <t>)</t>
    </r>
    <r>
      <rPr>
        <vertAlign val="superscript"/>
        <sz val="8"/>
        <color rgb="FF000000"/>
        <rFont val="Calibri"/>
        <family val="2"/>
      </rPr>
      <t xml:space="preserve"> X</t>
    </r>
  </si>
  <si>
    <r>
      <t>17p13.3 deletion and 17p13.3 duplication (</t>
    </r>
    <r>
      <rPr>
        <i/>
        <sz val="8"/>
        <color rgb="FF000000"/>
        <rFont val="Calibri"/>
        <family val="2"/>
      </rPr>
      <t>PAFAH1B1</t>
    </r>
    <r>
      <rPr>
        <sz val="8"/>
        <color rgb="FF000000"/>
        <rFont val="Calibri"/>
        <family val="2"/>
      </rPr>
      <t>)</t>
    </r>
  </si>
  <si>
    <r>
      <t>17p12 deletion (Hereditary Neuropathy with Liability to Pressure Palsies) and 17p12 duplication (Charcot Marie Tooth) (</t>
    </r>
    <r>
      <rPr>
        <i/>
        <sz val="8"/>
        <color rgb="FF000000"/>
        <rFont val="Calibri"/>
        <family val="2"/>
      </rPr>
      <t>PMP22</t>
    </r>
    <r>
      <rPr>
        <sz val="8"/>
        <color rgb="FF000000"/>
        <rFont val="Calibri"/>
        <family val="2"/>
      </rPr>
      <t xml:space="preserve">) </t>
    </r>
    <r>
      <rPr>
        <vertAlign val="superscript"/>
        <sz val="8"/>
        <color rgb="FF000000"/>
        <rFont val="Calibri"/>
        <family val="2"/>
      </rPr>
      <t>X</t>
    </r>
  </si>
  <si>
    <r>
      <t>17p11.2 deletion (Smith-Magenis Syndrome) and 17p11.2 duplication (Potocki-Lupski Syndrome) (</t>
    </r>
    <r>
      <rPr>
        <i/>
        <sz val="8"/>
        <color rgb="FF000000"/>
        <rFont val="Calibri"/>
        <family val="2"/>
      </rPr>
      <t>RAI1</t>
    </r>
    <r>
      <rPr>
        <sz val="8"/>
        <color rgb="FF000000"/>
        <rFont val="Calibri"/>
        <family val="2"/>
      </rPr>
      <t>)</t>
    </r>
    <r>
      <rPr>
        <vertAlign val="superscript"/>
        <sz val="8"/>
        <color rgb="FF000000"/>
        <rFont val="Calibri"/>
        <family val="2"/>
      </rPr>
      <t xml:space="preserve"> X</t>
    </r>
  </si>
  <si>
    <r>
      <t>17q11.2 deletion (Neurofibromatosis Type 1) and 17q11.2 duplication (</t>
    </r>
    <r>
      <rPr>
        <i/>
        <sz val="8"/>
        <color rgb="FF000000"/>
        <rFont val="Calibri"/>
        <family val="2"/>
      </rPr>
      <t>NF1</t>
    </r>
    <r>
      <rPr>
        <sz val="8"/>
        <color rgb="FF000000"/>
        <rFont val="Calibri"/>
        <family val="2"/>
      </rPr>
      <t>)</t>
    </r>
    <r>
      <rPr>
        <vertAlign val="superscript"/>
        <sz val="8"/>
        <color rgb="FF000000"/>
        <rFont val="Calibri"/>
        <family val="2"/>
      </rPr>
      <t xml:space="preserve"> X</t>
    </r>
  </si>
  <si>
    <r>
      <t>17q12 deletion (Renal Cysts and Diabetes) and 17q12 duplication (</t>
    </r>
    <r>
      <rPr>
        <i/>
        <sz val="8"/>
        <color rgb="FF000000"/>
        <rFont val="Calibri"/>
        <family val="2"/>
      </rPr>
      <t>HNF1B</t>
    </r>
    <r>
      <rPr>
        <sz val="8"/>
        <color rgb="FF000000"/>
        <rFont val="Calibri"/>
        <family val="2"/>
      </rPr>
      <t xml:space="preserve">) </t>
    </r>
    <r>
      <rPr>
        <vertAlign val="superscript"/>
        <sz val="8"/>
        <color rgb="FF000000"/>
        <rFont val="Calibri"/>
        <family val="2"/>
      </rPr>
      <t>X</t>
    </r>
  </si>
  <si>
    <r>
      <t>17q21.31 deletion (Koolen-de Vries Syndrome) and 17q21.31 duplication (</t>
    </r>
    <r>
      <rPr>
        <i/>
        <sz val="8"/>
        <color rgb="FF000000"/>
        <rFont val="Calibri"/>
        <family val="2"/>
      </rPr>
      <t>MAPT</t>
    </r>
    <r>
      <rPr>
        <sz val="8"/>
        <color rgb="FF000000"/>
        <rFont val="Calibri"/>
        <family val="2"/>
      </rPr>
      <t xml:space="preserve">, </t>
    </r>
    <r>
      <rPr>
        <i/>
        <sz val="8"/>
        <color rgb="FF000000"/>
        <rFont val="Calibri"/>
        <family val="2"/>
      </rPr>
      <t>KANSL1</t>
    </r>
    <r>
      <rPr>
        <sz val="8"/>
        <color rgb="FF000000"/>
        <rFont val="Calibri"/>
        <family val="2"/>
      </rPr>
      <t>)</t>
    </r>
    <r>
      <rPr>
        <vertAlign val="superscript"/>
        <sz val="8"/>
        <color rgb="FF000000"/>
        <rFont val="Calibri"/>
        <family val="2"/>
      </rPr>
      <t xml:space="preserve"> X</t>
    </r>
  </si>
  <si>
    <r>
      <t>17q23 deletion and 17q23 duplication (</t>
    </r>
    <r>
      <rPr>
        <i/>
        <sz val="8"/>
        <color rgb="FF000000"/>
        <rFont val="Calibri"/>
        <family val="2"/>
      </rPr>
      <t>TBX2</t>
    </r>
    <r>
      <rPr>
        <sz val="8"/>
        <color rgb="FF000000"/>
        <rFont val="Calibri"/>
        <family val="2"/>
      </rPr>
      <t xml:space="preserve">, </t>
    </r>
    <r>
      <rPr>
        <i/>
        <sz val="8"/>
        <color rgb="FF000000"/>
        <rFont val="Calibri"/>
        <family val="2"/>
      </rPr>
      <t>TBX4</t>
    </r>
    <r>
      <rPr>
        <sz val="8"/>
        <color rgb="FF000000"/>
        <rFont val="Calibri"/>
        <family val="2"/>
      </rPr>
      <t>)</t>
    </r>
  </si>
  <si>
    <t>19p13.12 deletion</t>
  </si>
  <si>
    <r>
      <t>22q11.2 deletion Velocardiofacial Syndrome and 22q11.2 duplication (</t>
    </r>
    <r>
      <rPr>
        <i/>
        <sz val="8"/>
        <color rgb="FF000000"/>
        <rFont val="Calibri"/>
        <family val="2"/>
      </rPr>
      <t>TBX1</t>
    </r>
    <r>
      <rPr>
        <sz val="8"/>
        <color rgb="FF000000"/>
        <rFont val="Calibri"/>
        <family val="2"/>
      </rPr>
      <t xml:space="preserve">) </t>
    </r>
    <r>
      <rPr>
        <vertAlign val="superscript"/>
        <sz val="8"/>
        <color rgb="FF000000"/>
        <rFont val="Calibri"/>
        <family val="2"/>
      </rPr>
      <t>X</t>
    </r>
  </si>
  <si>
    <r>
      <t>22q11.2 distal deletion and 22q11.2 distal duplication (</t>
    </r>
    <r>
      <rPr>
        <i/>
        <sz val="8"/>
        <color rgb="FF000000"/>
        <rFont val="Calibri"/>
        <family val="2"/>
      </rPr>
      <t>BCR</t>
    </r>
    <r>
      <rPr>
        <sz val="8"/>
        <color rgb="FF000000"/>
        <rFont val="Calibri"/>
        <family val="2"/>
      </rPr>
      <t xml:space="preserve">, </t>
    </r>
    <r>
      <rPr>
        <i/>
        <sz val="8"/>
        <color rgb="FF000000"/>
        <rFont val="Calibri"/>
        <family val="2"/>
      </rPr>
      <t>MAPK1</t>
    </r>
    <r>
      <rPr>
        <sz val="8"/>
        <color rgb="FF000000"/>
        <rFont val="Calibri"/>
        <family val="2"/>
      </rPr>
      <t>)</t>
    </r>
    <r>
      <rPr>
        <vertAlign val="superscript"/>
        <sz val="8"/>
        <color rgb="FF000000"/>
        <rFont val="Calibri"/>
        <family val="2"/>
      </rPr>
      <t xml:space="preserve"> X</t>
    </r>
  </si>
  <si>
    <r>
      <t>22q13.33 deletion Phelan-McDermid Syndrome and 22q13.33 duplication (</t>
    </r>
    <r>
      <rPr>
        <i/>
        <sz val="8"/>
        <color rgb="FF000000"/>
        <rFont val="Calibri"/>
        <family val="2"/>
      </rPr>
      <t>SHANK3</t>
    </r>
    <r>
      <rPr>
        <sz val="8"/>
        <color rgb="FF000000"/>
        <rFont val="Calibri"/>
        <family val="2"/>
      </rPr>
      <t>)</t>
    </r>
    <r>
      <rPr>
        <vertAlign val="superscript"/>
        <sz val="8"/>
        <color rgb="FF000000"/>
        <rFont val="Calibri"/>
        <family val="2"/>
      </rPr>
      <t xml:space="preserve"> X</t>
    </r>
  </si>
  <si>
    <r>
      <t>Xp22.3 duplication (</t>
    </r>
    <r>
      <rPr>
        <i/>
        <sz val="8"/>
        <color rgb="FF000000"/>
        <rFont val="Calibri"/>
        <family val="2"/>
      </rPr>
      <t>SHOX</t>
    </r>
    <r>
      <rPr>
        <sz val="8"/>
        <color rgb="FF000000"/>
        <rFont val="Calibri"/>
        <family val="2"/>
      </rPr>
      <t>)</t>
    </r>
  </si>
  <si>
    <t>Deletion/ Duplication</t>
  </si>
  <si>
    <t>Del</t>
  </si>
  <si>
    <t>Dup</t>
  </si>
  <si>
    <t>0/ 269885</t>
  </si>
  <si>
    <t>53/ 269885</t>
  </si>
  <si>
    <t>249/ 269885</t>
  </si>
  <si>
    <t>71/ 269885</t>
  </si>
  <si>
    <t>94/ 269885</t>
  </si>
  <si>
    <t>45/ 269885</t>
  </si>
  <si>
    <t>16/ 269885</t>
  </si>
  <si>
    <t>1533/ 269885</t>
  </si>
  <si>
    <t>1763/ 269885</t>
  </si>
  <si>
    <t>1/ 269885</t>
  </si>
  <si>
    <t>6/ 269885</t>
  </si>
  <si>
    <t>4/ 269885</t>
  </si>
  <si>
    <t>3/ 269885</t>
  </si>
  <si>
    <t>5/ 269885</t>
  </si>
  <si>
    <t>2/ 269885</t>
  </si>
  <si>
    <t>7/ 269885</t>
  </si>
  <si>
    <t>227/ 269885</t>
  </si>
  <si>
    <t>956/ 269885</t>
  </si>
  <si>
    <t>1331/ 269885</t>
  </si>
  <si>
    <t>11/ 269885</t>
  </si>
  <si>
    <t>27/ 269885</t>
  </si>
  <si>
    <t>140/ 269885</t>
  </si>
  <si>
    <t>*</t>
  </si>
  <si>
    <t>83/ 269885</t>
  </si>
  <si>
    <t>398/ 269885</t>
  </si>
  <si>
    <t>139/ 269885</t>
  </si>
  <si>
    <t>135/ 269885</t>
  </si>
  <si>
    <t>32/ 269885</t>
  </si>
  <si>
    <t>81/ 269885</t>
  </si>
  <si>
    <t>58/ 269885</t>
  </si>
  <si>
    <t>73/ 269885</t>
  </si>
  <si>
    <t>8/ 269885</t>
  </si>
  <si>
    <t>146/ 269885</t>
  </si>
  <si>
    <t>75/ 269885</t>
  </si>
  <si>
    <t>61/ 269885</t>
  </si>
  <si>
    <t>10/ 269885</t>
  </si>
  <si>
    <t>167/ 269885</t>
  </si>
  <si>
    <t>25/ 12594T</t>
  </si>
  <si>
    <t>gnomAD control prevalence</t>
  </si>
  <si>
    <t>Assuming the CNVs are independent (ie, chance to have each of these CNVs is independent of the chance of having another of these CNVs),</t>
  </si>
  <si>
    <t>then the percentage of gnomAD v4.0 CNV control individuals with at least one of these 83 variants is</t>
  </si>
  <si>
    <t>(96.8572% of individuals in gnomAD do not have any of these CNVs)</t>
  </si>
  <si>
    <t>Proportion of individuals who do not have any of the CNV variants above</t>
  </si>
  <si>
    <t>Proportion of individuals who have at least one of the CNV variants above</t>
  </si>
  <si>
    <t>Category 3: very low penetrance</t>
  </si>
  <si>
    <t>List CNVs in 3 categories, as defined in Supplemental Results 2:</t>
  </si>
  <si>
    <t>The same approach as outlined in Supplemental Table 1 can be used for all 83 CNVs in Table 1</t>
  </si>
  <si>
    <t>Supplemental Table 6: Prevalence of 14 common and low or non-penetrant CNVs in gnomAD controls</t>
  </si>
  <si>
    <t>Supplemental Table 7: Prevalence of 83 recurrent CNVs in gnomAD control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5" x14ac:knownFonts="1">
    <font>
      <sz val="11"/>
      <color theme="1"/>
      <name val="Calibri"/>
      <family val="2"/>
      <scheme val="minor"/>
    </font>
    <font>
      <b/>
      <sz val="8"/>
      <color rgb="FF000000"/>
      <name val="Calibri"/>
      <family val="2"/>
    </font>
    <font>
      <sz val="8"/>
      <color rgb="FF000000"/>
      <name val="Calibri"/>
      <family val="2"/>
    </font>
    <font>
      <i/>
      <sz val="8"/>
      <color rgb="FF000000"/>
      <name val="Calibri"/>
      <family val="2"/>
    </font>
    <font>
      <vertAlign val="superscript"/>
      <sz val="8"/>
      <color rgb="FF000000"/>
      <name val="Calibri"/>
      <family val="2"/>
    </font>
  </fonts>
  <fills count="8">
    <fill>
      <patternFill patternType="none"/>
    </fill>
    <fill>
      <patternFill patternType="gray125"/>
    </fill>
    <fill>
      <patternFill patternType="solid">
        <fgColor theme="0" tint="-4.9989318521683403E-2"/>
        <bgColor indexed="64"/>
      </patternFill>
    </fill>
    <fill>
      <patternFill patternType="solid">
        <fgColor theme="0" tint="-0.14999847407452621"/>
        <bgColor indexed="64"/>
      </patternFill>
    </fill>
    <fill>
      <patternFill patternType="solid">
        <fgColor theme="0" tint="-0.34998626667073579"/>
        <bgColor indexed="64"/>
      </patternFill>
    </fill>
    <fill>
      <patternFill patternType="solid">
        <fgColor rgb="FFFF0000"/>
        <bgColor indexed="64"/>
      </patternFill>
    </fill>
    <fill>
      <patternFill patternType="solid">
        <fgColor rgb="FFFFC000"/>
        <bgColor indexed="64"/>
      </patternFill>
    </fill>
    <fill>
      <patternFill patternType="solid">
        <fgColor rgb="FFFBE2D5"/>
        <bgColor indexed="64"/>
      </patternFill>
    </fill>
  </fills>
  <borders count="21">
    <border>
      <left/>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style="medium">
        <color indexed="64"/>
      </right>
      <top style="medium">
        <color indexed="64"/>
      </top>
      <bottom style="medium">
        <color indexed="64"/>
      </bottom>
      <diagonal/>
    </border>
    <border>
      <left/>
      <right style="medium">
        <color indexed="64"/>
      </right>
      <top/>
      <bottom style="medium">
        <color indexed="64"/>
      </bottom>
      <diagonal/>
    </border>
    <border>
      <left/>
      <right style="medium">
        <color indexed="64"/>
      </right>
      <top/>
      <bottom/>
      <diagonal/>
    </border>
    <border>
      <left/>
      <right/>
      <top/>
      <bottom style="medium">
        <color indexed="64"/>
      </bottom>
      <diagonal/>
    </border>
    <border>
      <left style="medium">
        <color indexed="64"/>
      </left>
      <right/>
      <top style="medium">
        <color indexed="64"/>
      </top>
      <bottom style="medium">
        <color indexed="64"/>
      </bottom>
      <diagonal/>
    </border>
  </borders>
  <cellStyleXfs count="1">
    <xf numFmtId="0" fontId="0" fillId="0" borderId="0"/>
  </cellStyleXfs>
  <cellXfs count="72">
    <xf numFmtId="0" fontId="0" fillId="0" borderId="0" xfId="0"/>
    <xf numFmtId="10" fontId="0" fillId="0" borderId="0" xfId="0" applyNumberFormat="1"/>
    <xf numFmtId="0" fontId="0" fillId="3" borderId="1" xfId="0" applyFill="1" applyBorder="1"/>
    <xf numFmtId="0" fontId="0" fillId="3" borderId="2" xfId="0" applyFill="1" applyBorder="1"/>
    <xf numFmtId="9" fontId="0" fillId="3" borderId="2" xfId="0" applyNumberFormat="1" applyFill="1" applyBorder="1"/>
    <xf numFmtId="0" fontId="0" fillId="3" borderId="3" xfId="0" applyFill="1" applyBorder="1"/>
    <xf numFmtId="0" fontId="0" fillId="3" borderId="4" xfId="0" applyFill="1" applyBorder="1"/>
    <xf numFmtId="0" fontId="0" fillId="3" borderId="0" xfId="0" applyFill="1"/>
    <xf numFmtId="10" fontId="0" fillId="3" borderId="0" xfId="0" applyNumberFormat="1" applyFill="1"/>
    <xf numFmtId="0" fontId="0" fillId="3" borderId="5" xfId="0" applyFill="1" applyBorder="1"/>
    <xf numFmtId="0" fontId="0" fillId="3" borderId="6" xfId="0" applyFill="1" applyBorder="1"/>
    <xf numFmtId="0" fontId="0" fillId="3" borderId="7" xfId="0" applyFill="1" applyBorder="1"/>
    <xf numFmtId="0" fontId="0" fillId="3" borderId="8" xfId="0" applyFill="1" applyBorder="1"/>
    <xf numFmtId="0" fontId="0" fillId="0" borderId="1" xfId="0" applyBorder="1"/>
    <xf numFmtId="0" fontId="0" fillId="0" borderId="2" xfId="0" applyBorder="1"/>
    <xf numFmtId="0" fontId="0" fillId="0" borderId="4" xfId="0" applyBorder="1"/>
    <xf numFmtId="0" fontId="0" fillId="0" borderId="5" xfId="0" applyBorder="1"/>
    <xf numFmtId="0" fontId="0" fillId="2" borderId="4" xfId="0" applyFill="1" applyBorder="1"/>
    <xf numFmtId="0" fontId="0" fillId="2" borderId="0" xfId="0" applyFill="1"/>
    <xf numFmtId="10" fontId="0" fillId="2" borderId="0" xfId="0" applyNumberFormat="1" applyFill="1"/>
    <xf numFmtId="0" fontId="0" fillId="2" borderId="5" xfId="0" applyFill="1" applyBorder="1"/>
    <xf numFmtId="9" fontId="0" fillId="2" borderId="0" xfId="0" applyNumberFormat="1" applyFill="1"/>
    <xf numFmtId="0" fontId="0" fillId="4" borderId="4" xfId="0" applyFill="1" applyBorder="1"/>
    <xf numFmtId="0" fontId="0" fillId="4" borderId="0" xfId="0" applyFill="1"/>
    <xf numFmtId="0" fontId="0" fillId="4" borderId="5" xfId="0" applyFill="1" applyBorder="1"/>
    <xf numFmtId="0" fontId="0" fillId="0" borderId="6" xfId="0" applyBorder="1"/>
    <xf numFmtId="0" fontId="0" fillId="0" borderId="7" xfId="0" applyBorder="1"/>
    <xf numFmtId="10" fontId="0" fillId="0" borderId="7" xfId="0" applyNumberFormat="1" applyBorder="1"/>
    <xf numFmtId="0" fontId="0" fillId="4" borderId="1" xfId="0" applyFill="1" applyBorder="1"/>
    <xf numFmtId="0" fontId="0" fillId="4" borderId="2" xfId="0" applyFill="1" applyBorder="1"/>
    <xf numFmtId="0" fontId="0" fillId="4" borderId="3" xfId="0" applyFill="1" applyBorder="1"/>
    <xf numFmtId="0" fontId="0" fillId="4" borderId="6" xfId="0" applyFill="1" applyBorder="1"/>
    <xf numFmtId="0" fontId="0" fillId="4" borderId="7" xfId="0" applyFill="1" applyBorder="1"/>
    <xf numFmtId="0" fontId="0" fillId="4" borderId="8" xfId="0" applyFill="1" applyBorder="1"/>
    <xf numFmtId="0" fontId="0" fillId="2" borderId="10" xfId="0" applyFill="1" applyBorder="1"/>
    <xf numFmtId="0" fontId="0" fillId="3" borderId="9" xfId="0" applyFill="1" applyBorder="1"/>
    <xf numFmtId="0" fontId="0" fillId="3" borderId="10" xfId="0" applyFill="1" applyBorder="1"/>
    <xf numFmtId="0" fontId="0" fillId="3" borderId="11" xfId="0" applyFill="1" applyBorder="1"/>
    <xf numFmtId="0" fontId="0" fillId="4" borderId="9" xfId="0" applyFill="1" applyBorder="1"/>
    <xf numFmtId="0" fontId="0" fillId="4" borderId="10" xfId="0" applyFill="1" applyBorder="1"/>
    <xf numFmtId="0" fontId="0" fillId="4" borderId="11" xfId="0" applyFill="1" applyBorder="1"/>
    <xf numFmtId="0" fontId="0" fillId="0" borderId="10" xfId="0" applyBorder="1"/>
    <xf numFmtId="0" fontId="0" fillId="0" borderId="9" xfId="0" applyBorder="1" applyAlignment="1">
      <alignment horizontal="center"/>
    </xf>
    <xf numFmtId="0" fontId="0" fillId="0" borderId="3" xfId="0" applyBorder="1" applyAlignment="1">
      <alignment horizontal="center"/>
    </xf>
    <xf numFmtId="0" fontId="0" fillId="0" borderId="10" xfId="0" applyBorder="1" applyAlignment="1">
      <alignment horizontal="center"/>
    </xf>
    <xf numFmtId="0" fontId="0" fillId="0" borderId="5" xfId="0" applyBorder="1" applyAlignment="1">
      <alignment horizontal="center"/>
    </xf>
    <xf numFmtId="0" fontId="0" fillId="0" borderId="11" xfId="0" applyBorder="1" applyAlignment="1">
      <alignment horizontal="center"/>
    </xf>
    <xf numFmtId="0" fontId="0" fillId="0" borderId="8" xfId="0" applyBorder="1" applyAlignment="1">
      <alignment horizontal="center"/>
    </xf>
    <xf numFmtId="0" fontId="0" fillId="5" borderId="11" xfId="0" applyFill="1" applyBorder="1"/>
    <xf numFmtId="0" fontId="0" fillId="5" borderId="8" xfId="0" applyFill="1" applyBorder="1"/>
    <xf numFmtId="10" fontId="0" fillId="5" borderId="0" xfId="0" applyNumberFormat="1" applyFill="1"/>
    <xf numFmtId="0" fontId="0" fillId="6" borderId="0" xfId="0" applyFill="1"/>
    <xf numFmtId="10" fontId="0" fillId="6" borderId="0" xfId="0" applyNumberFormat="1" applyFill="1"/>
    <xf numFmtId="0" fontId="0" fillId="0" borderId="0" xfId="0" applyAlignment="1">
      <alignment horizontal="right"/>
    </xf>
    <xf numFmtId="164" fontId="0" fillId="5" borderId="0" xfId="0" applyNumberFormat="1" applyFill="1"/>
    <xf numFmtId="0" fontId="1" fillId="0" borderId="12" xfId="0" applyFont="1" applyBorder="1" applyAlignment="1">
      <alignment horizontal="center" vertical="center" wrapText="1"/>
    </xf>
    <xf numFmtId="0" fontId="1" fillId="0" borderId="16" xfId="0" applyFont="1" applyBorder="1" applyAlignment="1">
      <alignment horizontal="center" vertical="center" wrapText="1"/>
    </xf>
    <xf numFmtId="0" fontId="2" fillId="0" borderId="17" xfId="0" applyFont="1" applyBorder="1" applyAlignment="1">
      <alignment horizontal="center" vertical="center" wrapText="1"/>
    </xf>
    <xf numFmtId="0" fontId="2" fillId="7" borderId="17" xfId="0" applyFont="1" applyFill="1" applyBorder="1" applyAlignment="1">
      <alignment horizontal="center" vertical="center" wrapText="1"/>
    </xf>
    <xf numFmtId="0" fontId="0" fillId="0" borderId="18" xfId="0" applyBorder="1"/>
    <xf numFmtId="0" fontId="0" fillId="0" borderId="19" xfId="0" applyBorder="1"/>
    <xf numFmtId="0" fontId="0" fillId="0" borderId="17" xfId="0" applyBorder="1"/>
    <xf numFmtId="0" fontId="1" fillId="0" borderId="20" xfId="0" applyFont="1" applyBorder="1" applyAlignment="1">
      <alignment horizontal="center" vertical="center" wrapText="1"/>
    </xf>
    <xf numFmtId="0" fontId="0" fillId="0" borderId="14" xfId="0" applyBorder="1"/>
    <xf numFmtId="0" fontId="0" fillId="0" borderId="15" xfId="0" applyBorder="1"/>
    <xf numFmtId="0" fontId="0" fillId="0" borderId="0" xfId="0" applyAlignment="1">
      <alignment horizontal="center"/>
    </xf>
    <xf numFmtId="0" fontId="2" fillId="7" borderId="13" xfId="0" applyFont="1" applyFill="1" applyBorder="1" applyAlignment="1">
      <alignment horizontal="center" vertical="center" wrapText="1"/>
    </xf>
    <xf numFmtId="0" fontId="2" fillId="7" borderId="15" xfId="0" applyFont="1" applyFill="1" applyBorder="1" applyAlignment="1">
      <alignment horizontal="center" vertical="center" wrapText="1"/>
    </xf>
    <xf numFmtId="0" fontId="2" fillId="0" borderId="13" xfId="0" applyFont="1" applyBorder="1" applyAlignment="1">
      <alignment horizontal="center" vertical="center" wrapText="1"/>
    </xf>
    <xf numFmtId="0" fontId="2" fillId="0" borderId="15" xfId="0" applyFont="1" applyBorder="1" applyAlignment="1">
      <alignment horizontal="center" vertical="center" wrapText="1"/>
    </xf>
    <xf numFmtId="0" fontId="2" fillId="0" borderId="14" xfId="0" applyFont="1" applyBorder="1" applyAlignment="1">
      <alignment horizontal="center" vertical="center" wrapText="1"/>
    </xf>
    <xf numFmtId="0" fontId="2" fillId="7" borderId="14" xfId="0" applyFont="1" applyFill="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person displayName="Shuxiang Goh (Hunter New England LHD)" id="{4E958AB3-05DC-4CD9-9D66-BE6B9C8B1B78}" userId="S::Shuxiang.Goh@health.nsw.gov.au::ff92ee37-732a-4181-8058-0f129d19af05"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J12" dT="2024-12-10T05:49:28.10" personId="{4E958AB3-05DC-4CD9-9D66-BE6B9C8B1B78}" id="{24FBDEB0-848A-43E3-86F5-7F30FC3C1011}">
    <text>And penetrance estimate of 1-3%</text>
  </threadedComment>
</ThreadedComments>
</file>

<file path=xl/threadedComments/threadedComment2.xml><?xml version="1.0" encoding="utf-8"?>
<ThreadedComments xmlns="http://schemas.microsoft.com/office/spreadsheetml/2018/threadedcomments" xmlns:x="http://schemas.openxmlformats.org/spreadsheetml/2006/main">
  <threadedComment ref="D83" dT="2024-12-10T04:12:11.08" personId="{4E958AB3-05DC-4CD9-9D66-BE6B9C8B1B78}" id="{927E85E7-DECB-4110-82A3-F3B7FBAC6A37}">
    <text xml:space="preserve">Raw data in gnomad shows this. See Supplemental Analysis of Goh et al. 2024 "A systematic review and pooled analysis of penetrance estimates of copy number variants associated with neurodevelopment". </text>
  </threadedComment>
  <threadedComment ref="D164" dT="2024-12-10T04:11:36.28" personId="{4E958AB3-05DC-4CD9-9D66-BE6B9C8B1B78}" id="{8EAD340A-0899-4EDC-97A2-95A712A496B4}">
    <text xml:space="preserve">Raw data in gnomAD shows this. See Goh et al. 2024 "A systematic review and pooled analysis of penetrance estimates of copy number variants associated with neurodevelopment". </text>
  </threadedComment>
</ThreadedComments>
</file>

<file path=xl/worksheets/_rels/sheet1.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3" Type="http://schemas.microsoft.com/office/2017/10/relationships/threadedComment" Target="../threadedComments/threadedComment2.xml"/><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39"/>
  <sheetViews>
    <sheetView tabSelected="1" topLeftCell="A7" workbookViewId="0">
      <selection activeCell="H35" sqref="H35:H37"/>
    </sheetView>
  </sheetViews>
  <sheetFormatPr defaultRowHeight="15" x14ac:dyDescent="0.25"/>
  <cols>
    <col min="2" max="2" width="36.7109375" bestFit="1" customWidth="1"/>
    <col min="3" max="4" width="20.28515625" bestFit="1" customWidth="1"/>
    <col min="5" max="5" width="11.7109375" customWidth="1"/>
    <col min="6" max="6" width="14.28515625" customWidth="1"/>
    <col min="7" max="7" width="13.28515625" customWidth="1"/>
    <col min="8" max="8" width="30.7109375" bestFit="1" customWidth="1"/>
    <col min="9" max="10" width="26.28515625" bestFit="1" customWidth="1"/>
    <col min="11" max="11" width="16.85546875" customWidth="1"/>
    <col min="12" max="12" width="9.7109375" customWidth="1"/>
    <col min="13" max="13" width="23.5703125" customWidth="1"/>
  </cols>
  <sheetData>
    <row r="1" spans="1:10" x14ac:dyDescent="0.25">
      <c r="A1" t="s">
        <v>50</v>
      </c>
    </row>
    <row r="2" spans="1:10" x14ac:dyDescent="0.25">
      <c r="A2" t="s">
        <v>51</v>
      </c>
    </row>
    <row r="4" spans="1:10" x14ac:dyDescent="0.25">
      <c r="A4" t="s">
        <v>148</v>
      </c>
    </row>
    <row r="5" spans="1:10" x14ac:dyDescent="0.25">
      <c r="B5" t="s">
        <v>52</v>
      </c>
    </row>
    <row r="6" spans="1:10" x14ac:dyDescent="0.25">
      <c r="B6" t="s">
        <v>53</v>
      </c>
    </row>
    <row r="7" spans="1:10" x14ac:dyDescent="0.25">
      <c r="B7" t="s">
        <v>147</v>
      </c>
    </row>
    <row r="10" spans="1:10" x14ac:dyDescent="0.25">
      <c r="A10" t="s">
        <v>150</v>
      </c>
    </row>
    <row r="11" spans="1:10" x14ac:dyDescent="0.25">
      <c r="A11" s="13"/>
      <c r="B11" s="14"/>
      <c r="C11" s="14"/>
      <c r="D11" s="14"/>
      <c r="E11" s="14"/>
      <c r="F11" s="14"/>
      <c r="G11" s="14"/>
      <c r="H11" s="42" t="s">
        <v>20</v>
      </c>
      <c r="I11" s="42" t="s">
        <v>21</v>
      </c>
      <c r="J11" s="43" t="s">
        <v>22</v>
      </c>
    </row>
    <row r="12" spans="1:10" x14ac:dyDescent="0.25">
      <c r="A12" s="15"/>
      <c r="B12" t="s">
        <v>30</v>
      </c>
      <c r="C12" t="s">
        <v>11</v>
      </c>
      <c r="D12" t="s">
        <v>31</v>
      </c>
      <c r="E12" s="65" t="s">
        <v>12</v>
      </c>
      <c r="F12" s="65"/>
      <c r="G12" s="65"/>
      <c r="H12" s="44" t="s">
        <v>29</v>
      </c>
      <c r="I12" s="44" t="s">
        <v>16</v>
      </c>
      <c r="J12" s="45" t="s">
        <v>46</v>
      </c>
    </row>
    <row r="13" spans="1:10" x14ac:dyDescent="0.25">
      <c r="A13" s="25"/>
      <c r="B13" s="26"/>
      <c r="C13" s="26"/>
      <c r="D13" s="26"/>
      <c r="E13" s="26" t="s">
        <v>13</v>
      </c>
      <c r="F13" s="26" t="s">
        <v>14</v>
      </c>
      <c r="G13" s="26" t="s">
        <v>15</v>
      </c>
      <c r="H13" s="46" t="s">
        <v>28</v>
      </c>
      <c r="I13" s="46" t="s">
        <v>28</v>
      </c>
      <c r="J13" s="47" t="s">
        <v>28</v>
      </c>
    </row>
    <row r="14" spans="1:10" x14ac:dyDescent="0.25">
      <c r="A14" s="17">
        <v>1</v>
      </c>
      <c r="B14" s="18" t="s">
        <v>1</v>
      </c>
      <c r="C14" s="19">
        <v>1.2E-2</v>
      </c>
      <c r="D14" s="18" t="s">
        <v>32</v>
      </c>
      <c r="E14" s="18">
        <v>16</v>
      </c>
      <c r="F14" s="18">
        <v>269885</v>
      </c>
      <c r="G14" s="18">
        <f t="shared" ref="G14:G25" si="0">E14/F14</f>
        <v>5.9284510069103508E-5</v>
      </c>
      <c r="H14" s="34">
        <f t="shared" ref="H14:H20" si="1">1-G14</f>
        <v>0.99994071548993091</v>
      </c>
      <c r="I14" s="34"/>
      <c r="J14" s="20"/>
    </row>
    <row r="15" spans="1:10" x14ac:dyDescent="0.25">
      <c r="A15" s="17">
        <v>2</v>
      </c>
      <c r="B15" s="18" t="s">
        <v>2</v>
      </c>
      <c r="C15" s="19">
        <v>-1E-3</v>
      </c>
      <c r="D15" s="18" t="s">
        <v>33</v>
      </c>
      <c r="E15" s="18">
        <v>1533</v>
      </c>
      <c r="F15" s="18">
        <v>269885</v>
      </c>
      <c r="G15" s="18">
        <f t="shared" si="0"/>
        <v>5.6801971209959794E-3</v>
      </c>
      <c r="H15" s="34">
        <f t="shared" si="1"/>
        <v>0.99431980287900401</v>
      </c>
      <c r="I15" s="34"/>
      <c r="J15" s="20"/>
    </row>
    <row r="16" spans="1:10" x14ac:dyDescent="0.25">
      <c r="A16" s="17">
        <v>3</v>
      </c>
      <c r="B16" s="18" t="s">
        <v>3</v>
      </c>
      <c r="C16" s="19">
        <v>2E-3</v>
      </c>
      <c r="D16" s="18" t="s">
        <v>34</v>
      </c>
      <c r="E16" s="18">
        <v>1763</v>
      </c>
      <c r="F16" s="18">
        <v>269885</v>
      </c>
      <c r="G16" s="18">
        <f t="shared" si="0"/>
        <v>6.5324119532393426E-3</v>
      </c>
      <c r="H16" s="34">
        <f t="shared" si="1"/>
        <v>0.99346758804676061</v>
      </c>
      <c r="I16" s="34"/>
      <c r="J16" s="20"/>
    </row>
    <row r="17" spans="1:11" x14ac:dyDescent="0.25">
      <c r="A17" s="17">
        <v>4</v>
      </c>
      <c r="B17" s="18" t="s">
        <v>4</v>
      </c>
      <c r="C17" s="19">
        <v>1.4E-2</v>
      </c>
      <c r="D17" s="18" t="s">
        <v>35</v>
      </c>
      <c r="E17" s="18">
        <v>5</v>
      </c>
      <c r="F17" s="18">
        <v>269885</v>
      </c>
      <c r="G17" s="18">
        <f t="shared" si="0"/>
        <v>1.8526409396594847E-5</v>
      </c>
      <c r="H17" s="34">
        <f t="shared" si="1"/>
        <v>0.99998147359060341</v>
      </c>
      <c r="I17" s="34"/>
      <c r="J17" s="20"/>
    </row>
    <row r="18" spans="1:11" x14ac:dyDescent="0.25">
      <c r="A18" s="17">
        <v>5</v>
      </c>
      <c r="B18" s="18" t="s">
        <v>5</v>
      </c>
      <c r="C18" s="19">
        <v>1E-3</v>
      </c>
      <c r="D18" s="18" t="s">
        <v>36</v>
      </c>
      <c r="E18" s="18">
        <v>227</v>
      </c>
      <c r="F18" s="18">
        <v>269885</v>
      </c>
      <c r="G18" s="18">
        <f t="shared" si="0"/>
        <v>8.4109898660540596E-4</v>
      </c>
      <c r="H18" s="34">
        <f t="shared" si="1"/>
        <v>0.99915890101339455</v>
      </c>
      <c r="I18" s="34"/>
      <c r="J18" s="20"/>
    </row>
    <row r="19" spans="1:11" x14ac:dyDescent="0.25">
      <c r="A19" s="17">
        <v>6</v>
      </c>
      <c r="B19" s="18" t="s">
        <v>6</v>
      </c>
      <c r="C19" s="21">
        <v>0</v>
      </c>
      <c r="D19" s="18" t="s">
        <v>37</v>
      </c>
      <c r="E19" s="18">
        <v>1331</v>
      </c>
      <c r="F19" s="18">
        <v>269885</v>
      </c>
      <c r="G19" s="18">
        <f t="shared" si="0"/>
        <v>4.9317301813735477E-3</v>
      </c>
      <c r="H19" s="34">
        <f t="shared" si="1"/>
        <v>0.99506826981862651</v>
      </c>
      <c r="I19" s="34"/>
      <c r="J19" s="20"/>
    </row>
    <row r="20" spans="1:11" x14ac:dyDescent="0.25">
      <c r="A20" s="17">
        <v>7</v>
      </c>
      <c r="B20" s="18" t="s">
        <v>8</v>
      </c>
      <c r="C20" s="21">
        <v>0</v>
      </c>
      <c r="D20" s="18" t="s">
        <v>38</v>
      </c>
      <c r="E20" s="18">
        <v>135</v>
      </c>
      <c r="F20" s="18">
        <v>269885</v>
      </c>
      <c r="G20" s="18">
        <f t="shared" si="0"/>
        <v>5.0021305370806079E-4</v>
      </c>
      <c r="H20" s="34">
        <f t="shared" si="1"/>
        <v>0.99949978694629193</v>
      </c>
      <c r="I20" s="34"/>
      <c r="J20" s="20"/>
    </row>
    <row r="21" spans="1:11" x14ac:dyDescent="0.25">
      <c r="A21" s="2">
        <v>8</v>
      </c>
      <c r="B21" s="3" t="s">
        <v>0</v>
      </c>
      <c r="C21" s="4">
        <v>0.01</v>
      </c>
      <c r="D21" s="3" t="s">
        <v>39</v>
      </c>
      <c r="E21" s="3">
        <v>249</v>
      </c>
      <c r="F21" s="3">
        <v>269885</v>
      </c>
      <c r="G21" s="3">
        <f>E21/F21</f>
        <v>9.2261518795042335E-4</v>
      </c>
      <c r="H21" s="35"/>
      <c r="I21" s="35">
        <f>1-G21</f>
        <v>0.99907738481204955</v>
      </c>
      <c r="J21" s="5"/>
    </row>
    <row r="22" spans="1:11" x14ac:dyDescent="0.25">
      <c r="A22" s="6">
        <v>9</v>
      </c>
      <c r="B22" s="7" t="s">
        <v>7</v>
      </c>
      <c r="C22" s="8">
        <v>7.0000000000000001E-3</v>
      </c>
      <c r="D22" s="7" t="s">
        <v>40</v>
      </c>
      <c r="E22" s="7">
        <v>140</v>
      </c>
      <c r="F22" s="7">
        <v>269885</v>
      </c>
      <c r="G22" s="7">
        <f>E22/F22</f>
        <v>5.1873946310465569E-4</v>
      </c>
      <c r="H22" s="36"/>
      <c r="I22" s="36">
        <f>1-G22</f>
        <v>0.99948126053689534</v>
      </c>
      <c r="J22" s="9"/>
    </row>
    <row r="23" spans="1:11" x14ac:dyDescent="0.25">
      <c r="A23" s="6">
        <v>10</v>
      </c>
      <c r="B23" s="7" t="s">
        <v>9</v>
      </c>
      <c r="C23" s="8">
        <v>1.0999999999999999E-2</v>
      </c>
      <c r="D23" s="7" t="s">
        <v>41</v>
      </c>
      <c r="E23" s="7">
        <v>398</v>
      </c>
      <c r="F23" s="7">
        <v>269885</v>
      </c>
      <c r="G23" s="7">
        <f t="shared" si="0"/>
        <v>1.4747021879689497E-3</v>
      </c>
      <c r="H23" s="36"/>
      <c r="I23" s="36">
        <f>1-G23</f>
        <v>0.99852529781203103</v>
      </c>
      <c r="J23" s="9"/>
    </row>
    <row r="24" spans="1:11" x14ac:dyDescent="0.25">
      <c r="A24" s="10">
        <v>11</v>
      </c>
      <c r="B24" s="11" t="s">
        <v>10</v>
      </c>
      <c r="C24" s="11">
        <v>1.3</v>
      </c>
      <c r="D24" s="11" t="s">
        <v>42</v>
      </c>
      <c r="E24" s="11">
        <v>25</v>
      </c>
      <c r="F24" s="11">
        <v>12594</v>
      </c>
      <c r="G24" s="11">
        <f t="shared" si="0"/>
        <v>1.9850722566301412E-3</v>
      </c>
      <c r="H24" s="37"/>
      <c r="I24" s="37">
        <f>1-G24</f>
        <v>0.99801492774336986</v>
      </c>
      <c r="J24" s="12"/>
    </row>
    <row r="25" spans="1:11" x14ac:dyDescent="0.25">
      <c r="A25" s="28">
        <v>12</v>
      </c>
      <c r="B25" s="29" t="s">
        <v>17</v>
      </c>
      <c r="C25" s="29">
        <v>1.3</v>
      </c>
      <c r="D25" s="29" t="s">
        <v>43</v>
      </c>
      <c r="E25" s="29">
        <v>956</v>
      </c>
      <c r="F25" s="29">
        <v>269885</v>
      </c>
      <c r="G25" s="29">
        <f t="shared" si="0"/>
        <v>3.5422494766289346E-3</v>
      </c>
      <c r="H25" s="38"/>
      <c r="I25" s="38" t="str">
        <f>IF(J25=1,#REF!,"")</f>
        <v/>
      </c>
      <c r="J25" s="30">
        <f>1-G25</f>
        <v>0.99645775052337104</v>
      </c>
    </row>
    <row r="26" spans="1:11" x14ac:dyDescent="0.25">
      <c r="A26" s="22">
        <v>13</v>
      </c>
      <c r="B26" s="23" t="s">
        <v>18</v>
      </c>
      <c r="C26" s="23">
        <v>2.8</v>
      </c>
      <c r="D26" s="23" t="s">
        <v>44</v>
      </c>
      <c r="E26" s="23">
        <v>139</v>
      </c>
      <c r="F26" s="23">
        <v>269885</v>
      </c>
      <c r="G26" s="23">
        <f t="shared" ref="G26:G27" si="2">E26/F26</f>
        <v>5.1503418122533676E-4</v>
      </c>
      <c r="H26" s="39"/>
      <c r="I26" s="39" t="str">
        <f>IF(J26=1,#REF!,"")</f>
        <v/>
      </c>
      <c r="J26" s="24">
        <f t="shared" ref="J26:J27" si="3">1-G26</f>
        <v>0.99948496581877466</v>
      </c>
    </row>
    <row r="27" spans="1:11" x14ac:dyDescent="0.25">
      <c r="A27" s="31">
        <v>14</v>
      </c>
      <c r="B27" s="32" t="s">
        <v>19</v>
      </c>
      <c r="C27" s="32">
        <v>2.7</v>
      </c>
      <c r="D27" s="32" t="s">
        <v>45</v>
      </c>
      <c r="E27" s="32">
        <v>81</v>
      </c>
      <c r="F27" s="32">
        <v>269885</v>
      </c>
      <c r="G27" s="32">
        <f t="shared" si="2"/>
        <v>3.0012783222483648E-4</v>
      </c>
      <c r="H27" s="40"/>
      <c r="I27" s="40" t="str">
        <f>IF(J27=1,#REF!,"")</f>
        <v/>
      </c>
      <c r="J27" s="33">
        <f t="shared" si="3"/>
        <v>0.99969987216777512</v>
      </c>
    </row>
    <row r="28" spans="1:11" x14ac:dyDescent="0.25">
      <c r="A28" s="15"/>
      <c r="G28" s="51">
        <f>SUM(G14:G27)</f>
        <v>2.7822002801121317E-2</v>
      </c>
      <c r="H28" s="41">
        <f>PRODUCT(H14:H27)</f>
        <v>0.9815583987184261</v>
      </c>
      <c r="I28" s="41">
        <f>PRODUCT(I14:I27)</f>
        <v>0.99510725777979636</v>
      </c>
      <c r="J28" s="16">
        <f>PRODUCT(J14:J27)</f>
        <v>0.99564563004568152</v>
      </c>
      <c r="K28" t="s">
        <v>145</v>
      </c>
    </row>
    <row r="29" spans="1:11" x14ac:dyDescent="0.25">
      <c r="A29" s="25"/>
      <c r="B29" s="26"/>
      <c r="C29" s="26"/>
      <c r="D29" s="26"/>
      <c r="E29" s="26"/>
      <c r="F29" s="26"/>
      <c r="G29" s="27"/>
      <c r="H29" s="48">
        <f>1-H28</f>
        <v>1.8441601281573905E-2</v>
      </c>
      <c r="I29" s="48">
        <f>1-I28</f>
        <v>4.8927422202036386E-3</v>
      </c>
      <c r="J29" s="49">
        <f>1-J28</f>
        <v>4.3543699543184822E-3</v>
      </c>
      <c r="K29" t="s">
        <v>146</v>
      </c>
    </row>
    <row r="31" spans="1:11" x14ac:dyDescent="0.25">
      <c r="B31" s="53" t="s">
        <v>47</v>
      </c>
      <c r="C31" s="52">
        <f>G28</f>
        <v>2.7822002801121317E-2</v>
      </c>
      <c r="D31" t="s">
        <v>48</v>
      </c>
      <c r="I31" s="1"/>
    </row>
    <row r="32" spans="1:11" x14ac:dyDescent="0.25">
      <c r="B32" t="s">
        <v>49</v>
      </c>
    </row>
    <row r="34" spans="2:3" x14ac:dyDescent="0.25">
      <c r="B34" s="50">
        <f>H29</f>
        <v>1.8441601281573905E-2</v>
      </c>
      <c r="C34" t="s">
        <v>25</v>
      </c>
    </row>
    <row r="35" spans="2:3" x14ac:dyDescent="0.25">
      <c r="B35" s="50">
        <f>I29</f>
        <v>4.8927422202036386E-3</v>
      </c>
      <c r="C35" t="s">
        <v>26</v>
      </c>
    </row>
    <row r="36" spans="2:3" x14ac:dyDescent="0.25">
      <c r="B36" s="50">
        <f>J29</f>
        <v>4.3543699543184822E-3</v>
      </c>
      <c r="C36" t="s">
        <v>27</v>
      </c>
    </row>
    <row r="38" spans="2:3" x14ac:dyDescent="0.25">
      <c r="B38" s="50">
        <f>1-(H28*I28)</f>
        <v>2.3244113500578978E-2</v>
      </c>
      <c r="C38" t="s">
        <v>24</v>
      </c>
    </row>
    <row r="39" spans="2:3" x14ac:dyDescent="0.25">
      <c r="B39" s="54">
        <f>1-(H28*I28*J28)</f>
        <v>2.7497269985455763E-2</v>
      </c>
      <c r="C39" t="s">
        <v>23</v>
      </c>
    </row>
  </sheetData>
  <mergeCells count="1">
    <mergeCell ref="E12:G12"/>
  </mergeCells>
  <pageMargins left="0.7" right="0.7" top="0.75" bottom="0.75" header="0.3" footer="0.3"/>
  <legacy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240E24-99F6-46FC-906C-4BF7492C8D8D}">
  <dimension ref="A1:K171"/>
  <sheetViews>
    <sheetView workbookViewId="0"/>
  </sheetViews>
  <sheetFormatPr defaultRowHeight="15" x14ac:dyDescent="0.25"/>
  <sheetData>
    <row r="1" spans="1:7" x14ac:dyDescent="0.25">
      <c r="A1" t="s">
        <v>149</v>
      </c>
    </row>
    <row r="4" spans="1:7" ht="15.75" thickBot="1" x14ac:dyDescent="0.3">
      <c r="A4" t="s">
        <v>151</v>
      </c>
    </row>
    <row r="5" spans="1:7" ht="34.5" thickBot="1" x14ac:dyDescent="0.3">
      <c r="A5" s="55" t="s">
        <v>54</v>
      </c>
      <c r="B5" s="56" t="s">
        <v>100</v>
      </c>
      <c r="C5" s="56" t="s">
        <v>12</v>
      </c>
      <c r="D5" s="62" t="s">
        <v>13</v>
      </c>
      <c r="E5" s="55" t="s">
        <v>14</v>
      </c>
      <c r="F5" s="55" t="s">
        <v>141</v>
      </c>
      <c r="G5" s="56" t="s">
        <v>28</v>
      </c>
    </row>
    <row r="6" spans="1:7" x14ac:dyDescent="0.25">
      <c r="A6" s="66" t="s">
        <v>55</v>
      </c>
      <c r="B6" s="66" t="s">
        <v>101</v>
      </c>
      <c r="C6" s="66" t="s">
        <v>103</v>
      </c>
      <c r="D6" t="str">
        <f>_xlfn.TEXTBEFORE(C6,"/")</f>
        <v>0</v>
      </c>
      <c r="E6" s="63" t="str">
        <f>_xlfn.TEXTAFTER(C6,"/")</f>
        <v xml:space="preserve"> 269885</v>
      </c>
      <c r="F6" s="63">
        <f>D6/E6</f>
        <v>0</v>
      </c>
      <c r="G6" s="59">
        <f>IF(F6="","",1-F6)</f>
        <v>1</v>
      </c>
    </row>
    <row r="7" spans="1:7" ht="15.75" thickBot="1" x14ac:dyDescent="0.3">
      <c r="A7" s="71"/>
      <c r="B7" s="67"/>
      <c r="C7" s="67"/>
      <c r="E7" s="63"/>
      <c r="F7" s="63"/>
      <c r="G7" s="59" t="str">
        <f t="shared" ref="G7:G70" si="0">IF(F7="","",1-F7)</f>
        <v/>
      </c>
    </row>
    <row r="8" spans="1:7" x14ac:dyDescent="0.25">
      <c r="A8" s="71"/>
      <c r="B8" s="66" t="s">
        <v>102</v>
      </c>
      <c r="C8" s="66" t="s">
        <v>103</v>
      </c>
      <c r="D8" t="str">
        <f>_xlfn.TEXTBEFORE(C8,"/")</f>
        <v>0</v>
      </c>
      <c r="E8" s="63" t="str">
        <f>_xlfn.TEXTAFTER(C8,"/")</f>
        <v xml:space="preserve"> 269885</v>
      </c>
      <c r="F8" s="63">
        <f>D8/E8</f>
        <v>0</v>
      </c>
      <c r="G8" s="59">
        <f t="shared" si="0"/>
        <v>1</v>
      </c>
    </row>
    <row r="9" spans="1:7" ht="15.75" thickBot="1" x14ac:dyDescent="0.3">
      <c r="A9" s="67"/>
      <c r="B9" s="67"/>
      <c r="C9" s="67"/>
      <c r="E9" s="63"/>
      <c r="F9" s="63"/>
      <c r="G9" s="59" t="str">
        <f t="shared" si="0"/>
        <v/>
      </c>
    </row>
    <row r="10" spans="1:7" x14ac:dyDescent="0.25">
      <c r="A10" s="68" t="s">
        <v>56</v>
      </c>
      <c r="B10" s="68" t="s">
        <v>101</v>
      </c>
      <c r="C10" s="68" t="s">
        <v>104</v>
      </c>
      <c r="D10" t="str">
        <f>_xlfn.TEXTBEFORE(C10,"/")</f>
        <v>53</v>
      </c>
      <c r="E10" s="63" t="str">
        <f>_xlfn.TEXTAFTER(C10,"/")</f>
        <v xml:space="preserve"> 269885</v>
      </c>
      <c r="F10" s="63">
        <f>D10/E10</f>
        <v>1.9637993960390537E-4</v>
      </c>
      <c r="G10" s="59">
        <f t="shared" si="0"/>
        <v>0.99980362006039614</v>
      </c>
    </row>
    <row r="11" spans="1:7" ht="15.75" thickBot="1" x14ac:dyDescent="0.3">
      <c r="A11" s="70"/>
      <c r="B11" s="69"/>
      <c r="C11" s="69"/>
      <c r="E11" s="63"/>
      <c r="F11" s="63"/>
      <c r="G11" s="59" t="str">
        <f t="shared" si="0"/>
        <v/>
      </c>
    </row>
    <row r="12" spans="1:7" x14ac:dyDescent="0.25">
      <c r="A12" s="70"/>
      <c r="B12" s="68" t="s">
        <v>102</v>
      </c>
      <c r="C12" s="68" t="s">
        <v>105</v>
      </c>
      <c r="D12" t="str">
        <f>_xlfn.TEXTBEFORE(C12,"/")</f>
        <v>249</v>
      </c>
      <c r="E12" s="63" t="str">
        <f>_xlfn.TEXTAFTER(C12,"/")</f>
        <v xml:space="preserve"> 269885</v>
      </c>
      <c r="F12" s="63">
        <f>D12/E12</f>
        <v>9.2261518795042335E-4</v>
      </c>
      <c r="G12" s="59">
        <f t="shared" si="0"/>
        <v>0.99907738481204955</v>
      </c>
    </row>
    <row r="13" spans="1:7" ht="15.75" thickBot="1" x14ac:dyDescent="0.3">
      <c r="A13" s="69"/>
      <c r="B13" s="69"/>
      <c r="C13" s="69"/>
      <c r="E13" s="63"/>
      <c r="F13" s="63"/>
      <c r="G13" s="59" t="str">
        <f t="shared" si="0"/>
        <v/>
      </c>
    </row>
    <row r="14" spans="1:7" x14ac:dyDescent="0.25">
      <c r="A14" s="66" t="s">
        <v>57</v>
      </c>
      <c r="B14" s="66" t="s">
        <v>101</v>
      </c>
      <c r="C14" s="66" t="s">
        <v>106</v>
      </c>
      <c r="D14" t="str">
        <f>_xlfn.TEXTBEFORE(C14,"/")</f>
        <v>71</v>
      </c>
      <c r="E14" s="63" t="str">
        <f>_xlfn.TEXTAFTER(C14,"/")</f>
        <v xml:space="preserve"> 269885</v>
      </c>
      <c r="F14" s="63">
        <f>D14/E14</f>
        <v>2.6307501343164684E-4</v>
      </c>
      <c r="G14" s="59">
        <f t="shared" si="0"/>
        <v>0.9997369249865683</v>
      </c>
    </row>
    <row r="15" spans="1:7" ht="15.75" thickBot="1" x14ac:dyDescent="0.3">
      <c r="A15" s="71"/>
      <c r="B15" s="67"/>
      <c r="C15" s="67"/>
      <c r="E15" s="63"/>
      <c r="F15" s="63"/>
      <c r="G15" s="59" t="str">
        <f t="shared" si="0"/>
        <v/>
      </c>
    </row>
    <row r="16" spans="1:7" x14ac:dyDescent="0.25">
      <c r="A16" s="71"/>
      <c r="B16" s="66" t="s">
        <v>102</v>
      </c>
      <c r="C16" s="66" t="s">
        <v>107</v>
      </c>
      <c r="D16" t="str">
        <f>_xlfn.TEXTBEFORE(C16,"/")</f>
        <v>94</v>
      </c>
      <c r="E16" s="63" t="str">
        <f>_xlfn.TEXTAFTER(C16,"/")</f>
        <v xml:space="preserve"> 269885</v>
      </c>
      <c r="F16" s="63">
        <f>D16/E16</f>
        <v>3.482964966559831E-4</v>
      </c>
      <c r="G16" s="59">
        <f t="shared" si="0"/>
        <v>0.99965170350334398</v>
      </c>
    </row>
    <row r="17" spans="1:7" ht="15.75" thickBot="1" x14ac:dyDescent="0.3">
      <c r="A17" s="67"/>
      <c r="B17" s="67"/>
      <c r="C17" s="67"/>
      <c r="E17" s="63"/>
      <c r="F17" s="63"/>
      <c r="G17" s="59" t="str">
        <f t="shared" si="0"/>
        <v/>
      </c>
    </row>
    <row r="18" spans="1:7" x14ac:dyDescent="0.25">
      <c r="A18" s="68" t="s">
        <v>58</v>
      </c>
      <c r="B18" s="68" t="s">
        <v>101</v>
      </c>
      <c r="C18" s="68" t="s">
        <v>108</v>
      </c>
      <c r="D18" t="str">
        <f>_xlfn.TEXTBEFORE(C18,"/")</f>
        <v>45</v>
      </c>
      <c r="E18" s="63" t="str">
        <f>_xlfn.TEXTAFTER(C18,"/")</f>
        <v xml:space="preserve"> 269885</v>
      </c>
      <c r="F18" s="63">
        <f>D18/E18</f>
        <v>1.6673768456935362E-4</v>
      </c>
      <c r="G18" s="59">
        <f t="shared" si="0"/>
        <v>0.99983326231543068</v>
      </c>
    </row>
    <row r="19" spans="1:7" ht="15.75" thickBot="1" x14ac:dyDescent="0.3">
      <c r="A19" s="69"/>
      <c r="B19" s="69"/>
      <c r="C19" s="69"/>
      <c r="E19" s="63"/>
      <c r="F19" s="63"/>
      <c r="G19" s="59" t="str">
        <f t="shared" si="0"/>
        <v/>
      </c>
    </row>
    <row r="20" spans="1:7" x14ac:dyDescent="0.25">
      <c r="A20" s="66" t="s">
        <v>59</v>
      </c>
      <c r="B20" s="66" t="s">
        <v>101</v>
      </c>
      <c r="C20" s="66" t="s">
        <v>109</v>
      </c>
      <c r="D20" t="str">
        <f>_xlfn.TEXTBEFORE(C20,"/")</f>
        <v>16</v>
      </c>
      <c r="E20" s="63" t="str">
        <f>_xlfn.TEXTAFTER(C20,"/")</f>
        <v xml:space="preserve"> 269885</v>
      </c>
      <c r="F20" s="63">
        <f>D20/E20</f>
        <v>5.9284510069103508E-5</v>
      </c>
      <c r="G20" s="59">
        <f t="shared" si="0"/>
        <v>0.99994071548993091</v>
      </c>
    </row>
    <row r="21" spans="1:7" ht="15.75" thickBot="1" x14ac:dyDescent="0.3">
      <c r="A21" s="67"/>
      <c r="B21" s="67"/>
      <c r="C21" s="67"/>
      <c r="E21" s="63"/>
      <c r="F21" s="63"/>
      <c r="G21" s="59" t="str">
        <f t="shared" si="0"/>
        <v/>
      </c>
    </row>
    <row r="22" spans="1:7" ht="23.25" thickBot="1" x14ac:dyDescent="0.3">
      <c r="A22" s="68" t="s">
        <v>60</v>
      </c>
      <c r="B22" s="57" t="s">
        <v>101</v>
      </c>
      <c r="C22" s="57" t="s">
        <v>110</v>
      </c>
      <c r="D22" t="str">
        <f>_xlfn.TEXTBEFORE(C22,"/")</f>
        <v>1533</v>
      </c>
      <c r="E22" s="63" t="str">
        <f>_xlfn.TEXTAFTER(C22,"/")</f>
        <v xml:space="preserve"> 269885</v>
      </c>
      <c r="F22" s="63">
        <f>D22/E22</f>
        <v>5.6801971209959794E-3</v>
      </c>
      <c r="G22" s="59">
        <f t="shared" si="0"/>
        <v>0.99431980287900401</v>
      </c>
    </row>
    <row r="23" spans="1:7" ht="23.25" thickBot="1" x14ac:dyDescent="0.3">
      <c r="A23" s="69"/>
      <c r="B23" s="57" t="s">
        <v>102</v>
      </c>
      <c r="C23" s="57" t="s">
        <v>111</v>
      </c>
      <c r="D23" t="str">
        <f>_xlfn.TEXTBEFORE(C23,"/")</f>
        <v>1763</v>
      </c>
      <c r="E23" s="63" t="str">
        <f>_xlfn.TEXTAFTER(C23,"/")</f>
        <v xml:space="preserve"> 269885</v>
      </c>
      <c r="F23" s="63">
        <f>D23/E23</f>
        <v>6.5324119532393426E-3</v>
      </c>
      <c r="G23" s="59">
        <f t="shared" si="0"/>
        <v>0.99346758804676061</v>
      </c>
    </row>
    <row r="24" spans="1:7" x14ac:dyDescent="0.25">
      <c r="A24" s="66" t="s">
        <v>61</v>
      </c>
      <c r="B24" s="66" t="s">
        <v>101</v>
      </c>
      <c r="C24" s="66" t="s">
        <v>103</v>
      </c>
      <c r="D24" t="str">
        <f>_xlfn.TEXTBEFORE(C24,"/")</f>
        <v>0</v>
      </c>
      <c r="E24" s="63" t="str">
        <f>_xlfn.TEXTAFTER(C24,"/")</f>
        <v xml:space="preserve"> 269885</v>
      </c>
      <c r="F24" s="63">
        <f>D24/E24</f>
        <v>0</v>
      </c>
      <c r="G24" s="59">
        <f t="shared" si="0"/>
        <v>1</v>
      </c>
    </row>
    <row r="25" spans="1:7" ht="15.75" thickBot="1" x14ac:dyDescent="0.3">
      <c r="A25" s="67"/>
      <c r="B25" s="67"/>
      <c r="C25" s="67"/>
      <c r="E25" s="63"/>
      <c r="F25" s="63"/>
      <c r="G25" s="59" t="str">
        <f t="shared" si="0"/>
        <v/>
      </c>
    </row>
    <row r="26" spans="1:7" x14ac:dyDescent="0.25">
      <c r="A26" s="68" t="s">
        <v>62</v>
      </c>
      <c r="B26" s="68" t="s">
        <v>101</v>
      </c>
      <c r="C26" s="68" t="s">
        <v>103</v>
      </c>
      <c r="D26" t="str">
        <f>_xlfn.TEXTBEFORE(C26,"/")</f>
        <v>0</v>
      </c>
      <c r="E26" s="63" t="str">
        <f>_xlfn.TEXTAFTER(C26,"/")</f>
        <v xml:space="preserve"> 269885</v>
      </c>
      <c r="F26" s="63">
        <f>D26/E26</f>
        <v>0</v>
      </c>
      <c r="G26" s="59">
        <f t="shared" si="0"/>
        <v>1</v>
      </c>
    </row>
    <row r="27" spans="1:7" ht="15.75" thickBot="1" x14ac:dyDescent="0.3">
      <c r="A27" s="70"/>
      <c r="B27" s="69"/>
      <c r="C27" s="69"/>
      <c r="E27" s="63"/>
      <c r="F27" s="63"/>
      <c r="G27" s="59" t="str">
        <f t="shared" si="0"/>
        <v/>
      </c>
    </row>
    <row r="28" spans="1:7" x14ac:dyDescent="0.25">
      <c r="A28" s="70"/>
      <c r="B28" s="68" t="s">
        <v>102</v>
      </c>
      <c r="C28" s="68" t="s">
        <v>112</v>
      </c>
      <c r="D28" t="str">
        <f>_xlfn.TEXTBEFORE(C28,"/")</f>
        <v>1</v>
      </c>
      <c r="E28" s="63" t="str">
        <f>_xlfn.TEXTAFTER(C28,"/")</f>
        <v xml:space="preserve"> 269885</v>
      </c>
      <c r="F28" s="63">
        <f>D28/E28</f>
        <v>3.7052818793189692E-6</v>
      </c>
      <c r="G28" s="59">
        <f t="shared" si="0"/>
        <v>0.99999629471812068</v>
      </c>
    </row>
    <row r="29" spans="1:7" ht="15.75" thickBot="1" x14ac:dyDescent="0.3">
      <c r="A29" s="69"/>
      <c r="B29" s="69"/>
      <c r="C29" s="69"/>
      <c r="E29" s="63"/>
      <c r="F29" s="63"/>
      <c r="G29" s="59" t="str">
        <f t="shared" si="0"/>
        <v/>
      </c>
    </row>
    <row r="30" spans="1:7" x14ac:dyDescent="0.25">
      <c r="A30" s="66" t="s">
        <v>63</v>
      </c>
      <c r="B30" s="66" t="s">
        <v>101</v>
      </c>
      <c r="C30" s="66" t="s">
        <v>113</v>
      </c>
      <c r="D30" t="str">
        <f>_xlfn.TEXTBEFORE(C30,"/")</f>
        <v>6</v>
      </c>
      <c r="E30" s="63" t="str">
        <f>_xlfn.TEXTAFTER(C30,"/")</f>
        <v xml:space="preserve"> 269885</v>
      </c>
      <c r="F30" s="63">
        <f>D30/E30</f>
        <v>2.2231691275913815E-5</v>
      </c>
      <c r="G30" s="59">
        <f t="shared" si="0"/>
        <v>0.99997776830872409</v>
      </c>
    </row>
    <row r="31" spans="1:7" ht="15.75" thickBot="1" x14ac:dyDescent="0.3">
      <c r="A31" s="71"/>
      <c r="B31" s="67"/>
      <c r="C31" s="67"/>
      <c r="E31" s="63"/>
      <c r="F31" s="63"/>
      <c r="G31" s="59" t="str">
        <f t="shared" si="0"/>
        <v/>
      </c>
    </row>
    <row r="32" spans="1:7" x14ac:dyDescent="0.25">
      <c r="A32" s="71"/>
      <c r="B32" s="66" t="s">
        <v>102</v>
      </c>
      <c r="C32" s="66" t="s">
        <v>114</v>
      </c>
      <c r="D32" t="str">
        <f>_xlfn.TEXTBEFORE(C32,"/")</f>
        <v>4</v>
      </c>
      <c r="E32" s="63" t="str">
        <f>_xlfn.TEXTAFTER(C32,"/")</f>
        <v xml:space="preserve"> 269885</v>
      </c>
      <c r="F32" s="63">
        <f>D32/E32</f>
        <v>1.4821127517275877E-5</v>
      </c>
      <c r="G32" s="59">
        <f t="shared" si="0"/>
        <v>0.99998517887248273</v>
      </c>
    </row>
    <row r="33" spans="1:7" ht="15.75" thickBot="1" x14ac:dyDescent="0.3">
      <c r="A33" s="67"/>
      <c r="B33" s="67"/>
      <c r="C33" s="67"/>
      <c r="E33" s="63"/>
      <c r="F33" s="63"/>
      <c r="G33" s="59" t="str">
        <f t="shared" si="0"/>
        <v/>
      </c>
    </row>
    <row r="34" spans="1:7" x14ac:dyDescent="0.25">
      <c r="A34" s="68" t="s">
        <v>64</v>
      </c>
      <c r="B34" s="68" t="s">
        <v>101</v>
      </c>
      <c r="C34" s="68" t="s">
        <v>103</v>
      </c>
      <c r="D34" t="str">
        <f>_xlfn.TEXTBEFORE(C34,"/")</f>
        <v>0</v>
      </c>
      <c r="E34" s="63" t="str">
        <f>_xlfn.TEXTAFTER(C34,"/")</f>
        <v xml:space="preserve"> 269885</v>
      </c>
      <c r="F34" s="63">
        <f>D34/E34</f>
        <v>0</v>
      </c>
      <c r="G34" s="59">
        <f t="shared" si="0"/>
        <v>1</v>
      </c>
    </row>
    <row r="35" spans="1:7" ht="15.75" thickBot="1" x14ac:dyDescent="0.3">
      <c r="A35" s="70"/>
      <c r="B35" s="69"/>
      <c r="C35" s="69"/>
      <c r="E35" s="63"/>
      <c r="F35" s="63"/>
      <c r="G35" s="59" t="str">
        <f t="shared" si="0"/>
        <v/>
      </c>
    </row>
    <row r="36" spans="1:7" x14ac:dyDescent="0.25">
      <c r="A36" s="70"/>
      <c r="B36" s="68" t="s">
        <v>102</v>
      </c>
      <c r="C36" s="68" t="s">
        <v>115</v>
      </c>
      <c r="D36" t="str">
        <f>_xlfn.TEXTBEFORE(C36,"/")</f>
        <v>3</v>
      </c>
      <c r="E36" s="63" t="str">
        <f>_xlfn.TEXTAFTER(C36,"/")</f>
        <v xml:space="preserve"> 269885</v>
      </c>
      <c r="F36" s="63">
        <f>D36/E36</f>
        <v>1.1115845637956907E-5</v>
      </c>
      <c r="G36" s="59">
        <f t="shared" si="0"/>
        <v>0.99998888415436205</v>
      </c>
    </row>
    <row r="37" spans="1:7" ht="15.75" thickBot="1" x14ac:dyDescent="0.3">
      <c r="A37" s="69"/>
      <c r="B37" s="69"/>
      <c r="C37" s="69"/>
      <c r="E37" s="63"/>
      <c r="F37" s="63"/>
      <c r="G37" s="59" t="str">
        <f t="shared" si="0"/>
        <v/>
      </c>
    </row>
    <row r="38" spans="1:7" x14ac:dyDescent="0.25">
      <c r="A38" s="66" t="s">
        <v>65</v>
      </c>
      <c r="B38" s="66" t="s">
        <v>101</v>
      </c>
      <c r="C38" s="66" t="s">
        <v>103</v>
      </c>
      <c r="D38" t="str">
        <f>_xlfn.TEXTBEFORE(C38,"/")</f>
        <v>0</v>
      </c>
      <c r="E38" s="63" t="str">
        <f>_xlfn.TEXTAFTER(C38,"/")</f>
        <v xml:space="preserve"> 269885</v>
      </c>
      <c r="F38" s="63">
        <f>D38/E38</f>
        <v>0</v>
      </c>
      <c r="G38" s="59">
        <f t="shared" si="0"/>
        <v>1</v>
      </c>
    </row>
    <row r="39" spans="1:7" ht="15.75" thickBot="1" x14ac:dyDescent="0.3">
      <c r="A39" s="71"/>
      <c r="B39" s="67"/>
      <c r="C39" s="67"/>
      <c r="E39" s="63"/>
      <c r="F39" s="63"/>
      <c r="G39" s="59" t="str">
        <f t="shared" si="0"/>
        <v/>
      </c>
    </row>
    <row r="40" spans="1:7" x14ac:dyDescent="0.25">
      <c r="A40" s="71"/>
      <c r="B40" s="66" t="s">
        <v>102</v>
      </c>
      <c r="C40" s="66" t="s">
        <v>103</v>
      </c>
      <c r="D40" t="str">
        <f>_xlfn.TEXTBEFORE(C40,"/")</f>
        <v>0</v>
      </c>
      <c r="E40" s="63" t="str">
        <f>_xlfn.TEXTAFTER(C40,"/")</f>
        <v xml:space="preserve"> 269885</v>
      </c>
      <c r="F40" s="63">
        <f>D40/E40</f>
        <v>0</v>
      </c>
      <c r="G40" s="59">
        <f t="shared" si="0"/>
        <v>1</v>
      </c>
    </row>
    <row r="41" spans="1:7" ht="15.75" thickBot="1" x14ac:dyDescent="0.3">
      <c r="A41" s="67"/>
      <c r="B41" s="67"/>
      <c r="C41" s="67"/>
      <c r="E41" s="63"/>
      <c r="F41" s="63"/>
      <c r="G41" s="59" t="str">
        <f t="shared" si="0"/>
        <v/>
      </c>
    </row>
    <row r="42" spans="1:7" ht="15.75" thickBot="1" x14ac:dyDescent="0.3">
      <c r="A42" s="68" t="s">
        <v>66</v>
      </c>
      <c r="B42" s="57" t="s">
        <v>101</v>
      </c>
      <c r="C42" s="57" t="s">
        <v>103</v>
      </c>
      <c r="D42" t="str">
        <f>_xlfn.TEXTBEFORE(C42,"/")</f>
        <v>0</v>
      </c>
      <c r="E42" s="63" t="str">
        <f>_xlfn.TEXTAFTER(C42,"/")</f>
        <v xml:space="preserve"> 269885</v>
      </c>
      <c r="F42" s="63">
        <f>D42/E42</f>
        <v>0</v>
      </c>
      <c r="G42" s="59">
        <f t="shared" si="0"/>
        <v>1</v>
      </c>
    </row>
    <row r="43" spans="1:7" ht="15.75" thickBot="1" x14ac:dyDescent="0.3">
      <c r="A43" s="69"/>
      <c r="B43" s="57" t="s">
        <v>102</v>
      </c>
      <c r="C43" s="57" t="s">
        <v>103</v>
      </c>
      <c r="D43" t="str">
        <f>_xlfn.TEXTBEFORE(C43,"/")</f>
        <v>0</v>
      </c>
      <c r="E43" s="63" t="str">
        <f>_xlfn.TEXTAFTER(C43,"/")</f>
        <v xml:space="preserve"> 269885</v>
      </c>
      <c r="F43" s="63">
        <f>D43/E43</f>
        <v>0</v>
      </c>
      <c r="G43" s="59">
        <f t="shared" si="0"/>
        <v>1</v>
      </c>
    </row>
    <row r="44" spans="1:7" x14ac:dyDescent="0.25">
      <c r="A44" s="66" t="s">
        <v>67</v>
      </c>
      <c r="B44" s="66" t="s">
        <v>101</v>
      </c>
      <c r="C44" s="66" t="s">
        <v>115</v>
      </c>
      <c r="D44" t="str">
        <f>_xlfn.TEXTBEFORE(C44,"/")</f>
        <v>3</v>
      </c>
      <c r="E44" s="63" t="str">
        <f>_xlfn.TEXTAFTER(C44,"/")</f>
        <v xml:space="preserve"> 269885</v>
      </c>
      <c r="F44" s="63">
        <f>D44/E44</f>
        <v>1.1115845637956907E-5</v>
      </c>
      <c r="G44" s="59">
        <f t="shared" si="0"/>
        <v>0.99998888415436205</v>
      </c>
    </row>
    <row r="45" spans="1:7" ht="15.75" thickBot="1" x14ac:dyDescent="0.3">
      <c r="A45" s="71"/>
      <c r="B45" s="67"/>
      <c r="C45" s="67"/>
      <c r="E45" s="63"/>
      <c r="F45" s="63"/>
      <c r="G45" s="59" t="str">
        <f t="shared" si="0"/>
        <v/>
      </c>
    </row>
    <row r="46" spans="1:7" x14ac:dyDescent="0.25">
      <c r="A46" s="71"/>
      <c r="B46" s="66" t="s">
        <v>102</v>
      </c>
      <c r="C46" s="66" t="s">
        <v>116</v>
      </c>
      <c r="D46" t="str">
        <f>_xlfn.TEXTBEFORE(C46,"/")</f>
        <v>5</v>
      </c>
      <c r="E46" s="63" t="str">
        <f>_xlfn.TEXTAFTER(C46,"/")</f>
        <v xml:space="preserve"> 269885</v>
      </c>
      <c r="F46" s="63">
        <f>D46/E46</f>
        <v>1.8526409396594847E-5</v>
      </c>
      <c r="G46" s="59">
        <f t="shared" si="0"/>
        <v>0.99998147359060341</v>
      </c>
    </row>
    <row r="47" spans="1:7" ht="15.75" thickBot="1" x14ac:dyDescent="0.3">
      <c r="A47" s="67"/>
      <c r="B47" s="67"/>
      <c r="C47" s="67"/>
      <c r="E47" s="63"/>
      <c r="F47" s="63"/>
      <c r="G47" s="59" t="str">
        <f t="shared" si="0"/>
        <v/>
      </c>
    </row>
    <row r="48" spans="1:7" x14ac:dyDescent="0.25">
      <c r="A48" s="68" t="s">
        <v>68</v>
      </c>
      <c r="B48" s="68" t="s">
        <v>101</v>
      </c>
      <c r="C48" s="68" t="s">
        <v>117</v>
      </c>
      <c r="D48" t="str">
        <f>_xlfn.TEXTBEFORE(C48,"/")</f>
        <v>2</v>
      </c>
      <c r="E48" s="63" t="str">
        <f>_xlfn.TEXTAFTER(C48,"/")</f>
        <v xml:space="preserve"> 269885</v>
      </c>
      <c r="F48" s="63">
        <f>D48/E48</f>
        <v>7.4105637586379385E-6</v>
      </c>
      <c r="G48" s="59">
        <f t="shared" si="0"/>
        <v>0.99999258943624136</v>
      </c>
    </row>
    <row r="49" spans="1:7" ht="15.75" thickBot="1" x14ac:dyDescent="0.3">
      <c r="A49" s="70"/>
      <c r="B49" s="69"/>
      <c r="C49" s="69"/>
      <c r="E49" s="63"/>
      <c r="F49" s="63"/>
      <c r="G49" s="59" t="str">
        <f t="shared" si="0"/>
        <v/>
      </c>
    </row>
    <row r="50" spans="1:7" x14ac:dyDescent="0.25">
      <c r="A50" s="70"/>
      <c r="B50" s="68" t="s">
        <v>102</v>
      </c>
      <c r="C50" s="68" t="s">
        <v>118</v>
      </c>
      <c r="D50" t="str">
        <f>_xlfn.TEXTBEFORE(C50,"/")</f>
        <v>7</v>
      </c>
      <c r="E50" s="63" t="str">
        <f>_xlfn.TEXTAFTER(C50,"/")</f>
        <v xml:space="preserve"> 269885</v>
      </c>
      <c r="F50" s="63">
        <f>D50/E50</f>
        <v>2.5936973155232786E-5</v>
      </c>
      <c r="G50" s="59">
        <f t="shared" si="0"/>
        <v>0.99997406302684477</v>
      </c>
    </row>
    <row r="51" spans="1:7" ht="15.75" thickBot="1" x14ac:dyDescent="0.3">
      <c r="A51" s="69"/>
      <c r="B51" s="69"/>
      <c r="C51" s="69"/>
      <c r="E51" s="63"/>
      <c r="F51" s="63"/>
      <c r="G51" s="59" t="str">
        <f t="shared" si="0"/>
        <v/>
      </c>
    </row>
    <row r="52" spans="1:7" x14ac:dyDescent="0.25">
      <c r="A52" s="66" t="s">
        <v>69</v>
      </c>
      <c r="B52" s="66" t="s">
        <v>101</v>
      </c>
      <c r="C52" s="66" t="s">
        <v>103</v>
      </c>
      <c r="D52" t="str">
        <f>_xlfn.TEXTBEFORE(C52,"/")</f>
        <v>0</v>
      </c>
      <c r="E52" s="63" t="str">
        <f>_xlfn.TEXTAFTER(C52,"/")</f>
        <v xml:space="preserve"> 269885</v>
      </c>
      <c r="F52" s="63">
        <f>D52/E52</f>
        <v>0</v>
      </c>
      <c r="G52" s="59">
        <f t="shared" si="0"/>
        <v>1</v>
      </c>
    </row>
    <row r="53" spans="1:7" ht="15.75" thickBot="1" x14ac:dyDescent="0.3">
      <c r="A53" s="71"/>
      <c r="B53" s="67"/>
      <c r="C53" s="67"/>
      <c r="E53" s="63"/>
      <c r="F53" s="63"/>
      <c r="G53" s="59" t="str">
        <f t="shared" si="0"/>
        <v/>
      </c>
    </row>
    <row r="54" spans="1:7" x14ac:dyDescent="0.25">
      <c r="A54" s="71"/>
      <c r="B54" s="66" t="s">
        <v>102</v>
      </c>
      <c r="C54" s="66" t="s">
        <v>103</v>
      </c>
      <c r="D54" t="str">
        <f>_xlfn.TEXTBEFORE(C54,"/")</f>
        <v>0</v>
      </c>
      <c r="E54" s="63" t="str">
        <f>_xlfn.TEXTAFTER(C54,"/")</f>
        <v xml:space="preserve"> 269885</v>
      </c>
      <c r="F54" s="63">
        <f>D54/E54</f>
        <v>0</v>
      </c>
      <c r="G54" s="59">
        <f t="shared" si="0"/>
        <v>1</v>
      </c>
    </row>
    <row r="55" spans="1:7" ht="15.75" thickBot="1" x14ac:dyDescent="0.3">
      <c r="A55" s="67"/>
      <c r="B55" s="67"/>
      <c r="C55" s="67"/>
      <c r="E55" s="63"/>
      <c r="F55" s="63"/>
      <c r="G55" s="59" t="str">
        <f t="shared" si="0"/>
        <v/>
      </c>
    </row>
    <row r="56" spans="1:7" x14ac:dyDescent="0.25">
      <c r="A56" s="68" t="s">
        <v>70</v>
      </c>
      <c r="B56" s="68" t="s">
        <v>101</v>
      </c>
      <c r="C56" s="68" t="s">
        <v>103</v>
      </c>
      <c r="D56" t="str">
        <f>_xlfn.TEXTBEFORE(C56,"/")</f>
        <v>0</v>
      </c>
      <c r="E56" s="63" t="str">
        <f>_xlfn.TEXTAFTER(C56,"/")</f>
        <v xml:space="preserve"> 269885</v>
      </c>
      <c r="F56" s="63">
        <f>D56/E56</f>
        <v>0</v>
      </c>
      <c r="G56" s="59">
        <f t="shared" si="0"/>
        <v>1</v>
      </c>
    </row>
    <row r="57" spans="1:7" ht="15.75" thickBot="1" x14ac:dyDescent="0.3">
      <c r="A57" s="70"/>
      <c r="B57" s="69"/>
      <c r="C57" s="69"/>
      <c r="E57" s="63"/>
      <c r="F57" s="63"/>
      <c r="G57" s="59" t="str">
        <f t="shared" si="0"/>
        <v/>
      </c>
    </row>
    <row r="58" spans="1:7" x14ac:dyDescent="0.25">
      <c r="A58" s="70"/>
      <c r="B58" s="68" t="s">
        <v>102</v>
      </c>
      <c r="C58" s="68" t="s">
        <v>103</v>
      </c>
      <c r="D58" t="str">
        <f>_xlfn.TEXTBEFORE(C58,"/")</f>
        <v>0</v>
      </c>
      <c r="E58" s="63" t="str">
        <f>_xlfn.TEXTAFTER(C58,"/")</f>
        <v xml:space="preserve"> 269885</v>
      </c>
      <c r="F58" s="63">
        <f>D58/E58</f>
        <v>0</v>
      </c>
      <c r="G58" s="59">
        <f t="shared" si="0"/>
        <v>1</v>
      </c>
    </row>
    <row r="59" spans="1:7" ht="15.75" thickBot="1" x14ac:dyDescent="0.3">
      <c r="A59" s="69"/>
      <c r="B59" s="69"/>
      <c r="C59" s="69"/>
      <c r="E59" s="63"/>
      <c r="F59" s="63"/>
      <c r="G59" s="59" t="str">
        <f t="shared" si="0"/>
        <v/>
      </c>
    </row>
    <row r="60" spans="1:7" x14ac:dyDescent="0.25">
      <c r="A60" s="66" t="s">
        <v>71</v>
      </c>
      <c r="B60" s="66" t="s">
        <v>101</v>
      </c>
      <c r="C60" s="66" t="s">
        <v>117</v>
      </c>
      <c r="D60" t="str">
        <f>_xlfn.TEXTBEFORE(C60,"/")</f>
        <v>2</v>
      </c>
      <c r="E60" s="63" t="str">
        <f>_xlfn.TEXTAFTER(C60,"/")</f>
        <v xml:space="preserve"> 269885</v>
      </c>
      <c r="F60" s="63">
        <f>D60/E60</f>
        <v>7.4105637586379385E-6</v>
      </c>
      <c r="G60" s="59">
        <f t="shared" si="0"/>
        <v>0.99999258943624136</v>
      </c>
    </row>
    <row r="61" spans="1:7" ht="15.75" thickBot="1" x14ac:dyDescent="0.3">
      <c r="A61" s="71"/>
      <c r="B61" s="67"/>
      <c r="C61" s="67"/>
      <c r="E61" s="63"/>
      <c r="F61" s="63"/>
      <c r="G61" s="59" t="str">
        <f t="shared" si="0"/>
        <v/>
      </c>
    </row>
    <row r="62" spans="1:7" x14ac:dyDescent="0.25">
      <c r="A62" s="71"/>
      <c r="B62" s="66" t="s">
        <v>102</v>
      </c>
      <c r="C62" s="66" t="s">
        <v>113</v>
      </c>
      <c r="D62" t="str">
        <f>_xlfn.TEXTBEFORE(C62,"/")</f>
        <v>6</v>
      </c>
      <c r="E62" s="63" t="str">
        <f>_xlfn.TEXTAFTER(C62,"/")</f>
        <v xml:space="preserve"> 269885</v>
      </c>
      <c r="F62" s="63">
        <f>D62/E62</f>
        <v>2.2231691275913815E-5</v>
      </c>
      <c r="G62" s="59">
        <f t="shared" si="0"/>
        <v>0.99997776830872409</v>
      </c>
    </row>
    <row r="63" spans="1:7" ht="15.75" thickBot="1" x14ac:dyDescent="0.3">
      <c r="A63" s="67"/>
      <c r="B63" s="67"/>
      <c r="C63" s="67"/>
      <c r="E63" s="63"/>
      <c r="F63" s="63"/>
      <c r="G63" s="59" t="str">
        <f t="shared" si="0"/>
        <v/>
      </c>
    </row>
    <row r="64" spans="1:7" x14ac:dyDescent="0.25">
      <c r="A64" s="68" t="s">
        <v>72</v>
      </c>
      <c r="B64" s="68" t="s">
        <v>101</v>
      </c>
      <c r="C64" s="68" t="s">
        <v>119</v>
      </c>
      <c r="D64" t="str">
        <f>_xlfn.TEXTBEFORE(C64,"/")</f>
        <v>227</v>
      </c>
      <c r="E64" s="63" t="str">
        <f>_xlfn.TEXTAFTER(C64,"/")</f>
        <v xml:space="preserve"> 269885</v>
      </c>
      <c r="F64" s="63">
        <f>D64/E64</f>
        <v>8.4109898660540596E-4</v>
      </c>
      <c r="G64" s="59">
        <f t="shared" si="0"/>
        <v>0.99915890101339455</v>
      </c>
    </row>
    <row r="65" spans="1:7" ht="15.75" thickBot="1" x14ac:dyDescent="0.3">
      <c r="A65" s="69"/>
      <c r="B65" s="69"/>
      <c r="C65" s="69"/>
      <c r="E65" s="63"/>
      <c r="F65" s="63"/>
      <c r="G65" s="59" t="str">
        <f t="shared" si="0"/>
        <v/>
      </c>
    </row>
    <row r="66" spans="1:7" x14ac:dyDescent="0.25">
      <c r="A66" s="66" t="s">
        <v>73</v>
      </c>
      <c r="B66" s="66" t="s">
        <v>101</v>
      </c>
      <c r="C66" s="66" t="s">
        <v>120</v>
      </c>
      <c r="D66" t="str">
        <f>_xlfn.TEXTBEFORE(C66,"/")</f>
        <v>956</v>
      </c>
      <c r="E66" s="63" t="str">
        <f>_xlfn.TEXTAFTER(C66,"/")</f>
        <v xml:space="preserve"> 269885</v>
      </c>
      <c r="F66" s="63">
        <f>D66/E66</f>
        <v>3.5422494766289346E-3</v>
      </c>
      <c r="G66" s="59">
        <f t="shared" si="0"/>
        <v>0.99645775052337104</v>
      </c>
    </row>
    <row r="67" spans="1:7" x14ac:dyDescent="0.25">
      <c r="A67" s="71"/>
      <c r="B67" s="71"/>
      <c r="C67" s="71"/>
      <c r="E67" s="63"/>
      <c r="F67" s="63"/>
      <c r="G67" s="59" t="str">
        <f t="shared" si="0"/>
        <v/>
      </c>
    </row>
    <row r="68" spans="1:7" ht="15.75" thickBot="1" x14ac:dyDescent="0.3">
      <c r="A68" s="71"/>
      <c r="B68" s="67"/>
      <c r="C68" s="67"/>
      <c r="E68" s="63"/>
      <c r="F68" s="63"/>
      <c r="G68" s="59" t="str">
        <f t="shared" si="0"/>
        <v/>
      </c>
    </row>
    <row r="69" spans="1:7" x14ac:dyDescent="0.25">
      <c r="A69" s="71"/>
      <c r="B69" s="66" t="s">
        <v>102</v>
      </c>
      <c r="C69" s="66" t="s">
        <v>121</v>
      </c>
      <c r="D69" t="str">
        <f>_xlfn.TEXTBEFORE(C69,"/")</f>
        <v>1331</v>
      </c>
      <c r="E69" s="63" t="str">
        <f>_xlfn.TEXTAFTER(C69,"/")</f>
        <v xml:space="preserve"> 269885</v>
      </c>
      <c r="F69" s="63">
        <f>D69/E69</f>
        <v>4.9317301813735477E-3</v>
      </c>
      <c r="G69" s="59">
        <f t="shared" si="0"/>
        <v>0.99506826981862651</v>
      </c>
    </row>
    <row r="70" spans="1:7" ht="15.75" thickBot="1" x14ac:dyDescent="0.3">
      <c r="A70" s="67"/>
      <c r="B70" s="67"/>
      <c r="C70" s="67"/>
      <c r="E70" s="63"/>
      <c r="F70" s="63"/>
      <c r="G70" s="59" t="str">
        <f t="shared" si="0"/>
        <v/>
      </c>
    </row>
    <row r="71" spans="1:7" x14ac:dyDescent="0.25">
      <c r="A71" s="68" t="s">
        <v>74</v>
      </c>
      <c r="B71" s="68" t="s">
        <v>101</v>
      </c>
      <c r="C71" s="68" t="s">
        <v>103</v>
      </c>
      <c r="D71" t="str">
        <f>_xlfn.TEXTBEFORE(C71,"/")</f>
        <v>0</v>
      </c>
      <c r="E71" s="63" t="str">
        <f>_xlfn.TEXTAFTER(C71,"/")</f>
        <v xml:space="preserve"> 269885</v>
      </c>
      <c r="F71" s="63">
        <f>D71/E71</f>
        <v>0</v>
      </c>
      <c r="G71" s="59">
        <f t="shared" ref="G71:G134" si="1">IF(F71="","",1-F71)</f>
        <v>1</v>
      </c>
    </row>
    <row r="72" spans="1:7" ht="15.75" thickBot="1" x14ac:dyDescent="0.3">
      <c r="A72" s="70"/>
      <c r="B72" s="69"/>
      <c r="C72" s="69"/>
      <c r="E72" s="63"/>
      <c r="F72" s="63"/>
      <c r="G72" s="59" t="str">
        <f t="shared" si="1"/>
        <v/>
      </c>
    </row>
    <row r="73" spans="1:7" x14ac:dyDescent="0.25">
      <c r="A73" s="70"/>
      <c r="B73" s="68" t="s">
        <v>102</v>
      </c>
      <c r="C73" s="68" t="s">
        <v>122</v>
      </c>
      <c r="D73" t="str">
        <f>_xlfn.TEXTBEFORE(C73,"/")</f>
        <v>11</v>
      </c>
      <c r="E73" s="63" t="str">
        <f>_xlfn.TEXTAFTER(C73,"/")</f>
        <v xml:space="preserve"> 269885</v>
      </c>
      <c r="F73" s="63">
        <f>D73/E73</f>
        <v>4.0758100672508658E-5</v>
      </c>
      <c r="G73" s="59">
        <f t="shared" si="1"/>
        <v>0.9999592418993275</v>
      </c>
    </row>
    <row r="74" spans="1:7" ht="15.75" thickBot="1" x14ac:dyDescent="0.3">
      <c r="A74" s="69"/>
      <c r="B74" s="69"/>
      <c r="C74" s="69"/>
      <c r="E74" s="63"/>
      <c r="F74" s="63"/>
      <c r="G74" s="59" t="str">
        <f t="shared" si="1"/>
        <v/>
      </c>
    </row>
    <row r="75" spans="1:7" x14ac:dyDescent="0.25">
      <c r="A75" s="66" t="s">
        <v>75</v>
      </c>
      <c r="B75" s="66" t="s">
        <v>101</v>
      </c>
      <c r="C75" s="66" t="s">
        <v>103</v>
      </c>
      <c r="D75" t="str">
        <f>_xlfn.TEXTBEFORE(C75,"/")</f>
        <v>0</v>
      </c>
      <c r="E75" s="63" t="str">
        <f>_xlfn.TEXTAFTER(C75,"/")</f>
        <v xml:space="preserve"> 269885</v>
      </c>
      <c r="F75" s="63">
        <f>D75/E75</f>
        <v>0</v>
      </c>
      <c r="G75" s="59">
        <f t="shared" si="1"/>
        <v>1</v>
      </c>
    </row>
    <row r="76" spans="1:7" ht="15.75" thickBot="1" x14ac:dyDescent="0.3">
      <c r="A76" s="71"/>
      <c r="B76" s="67"/>
      <c r="C76" s="67"/>
      <c r="E76" s="63"/>
      <c r="F76" s="63"/>
      <c r="G76" s="59" t="str">
        <f t="shared" si="1"/>
        <v/>
      </c>
    </row>
    <row r="77" spans="1:7" ht="15.75" thickBot="1" x14ac:dyDescent="0.3">
      <c r="A77" s="67"/>
      <c r="B77" s="58" t="s">
        <v>102</v>
      </c>
      <c r="C77" s="58" t="s">
        <v>122</v>
      </c>
      <c r="D77" t="str">
        <f>_xlfn.TEXTBEFORE(C77,"/")</f>
        <v>11</v>
      </c>
      <c r="E77" s="63" t="str">
        <f>_xlfn.TEXTAFTER(C77,"/")</f>
        <v xml:space="preserve"> 269885</v>
      </c>
      <c r="F77" s="63">
        <f>D77/E77</f>
        <v>4.0758100672508658E-5</v>
      </c>
      <c r="G77" s="59">
        <f t="shared" si="1"/>
        <v>0.9999592418993275</v>
      </c>
    </row>
    <row r="78" spans="1:7" x14ac:dyDescent="0.25">
      <c r="A78" s="68" t="s">
        <v>76</v>
      </c>
      <c r="B78" s="68" t="s">
        <v>101</v>
      </c>
      <c r="C78" s="68" t="s">
        <v>123</v>
      </c>
      <c r="D78" t="str">
        <f>_xlfn.TEXTBEFORE(C78,"/")</f>
        <v>27</v>
      </c>
      <c r="E78" s="63" t="str">
        <f>_xlfn.TEXTAFTER(C78,"/")</f>
        <v xml:space="preserve"> 269885</v>
      </c>
      <c r="F78" s="63">
        <f>D78/E78</f>
        <v>1.0004261074161217E-4</v>
      </c>
      <c r="G78" s="59">
        <f t="shared" si="1"/>
        <v>0.99989995738925841</v>
      </c>
    </row>
    <row r="79" spans="1:7" ht="15.75" thickBot="1" x14ac:dyDescent="0.3">
      <c r="A79" s="70"/>
      <c r="B79" s="69"/>
      <c r="C79" s="69"/>
      <c r="E79" s="63"/>
      <c r="F79" s="63"/>
      <c r="G79" s="59" t="str">
        <f t="shared" si="1"/>
        <v/>
      </c>
    </row>
    <row r="80" spans="1:7" x14ac:dyDescent="0.25">
      <c r="A80" s="70"/>
      <c r="B80" s="68" t="s">
        <v>102</v>
      </c>
      <c r="C80" s="68" t="s">
        <v>124</v>
      </c>
      <c r="D80" t="str">
        <f>_xlfn.TEXTBEFORE(C80,"/")</f>
        <v>140</v>
      </c>
      <c r="E80" s="63" t="str">
        <f>_xlfn.TEXTAFTER(C80,"/")</f>
        <v xml:space="preserve"> 269885</v>
      </c>
      <c r="F80" s="63">
        <f>D80/E80</f>
        <v>5.1873946310465569E-4</v>
      </c>
      <c r="G80" s="59">
        <f t="shared" si="1"/>
        <v>0.99948126053689534</v>
      </c>
    </row>
    <row r="81" spans="1:7" ht="15.75" thickBot="1" x14ac:dyDescent="0.3">
      <c r="A81" s="69"/>
      <c r="B81" s="69"/>
      <c r="C81" s="69"/>
      <c r="E81" s="63"/>
      <c r="F81" s="63"/>
      <c r="G81" s="59" t="str">
        <f t="shared" si="1"/>
        <v/>
      </c>
    </row>
    <row r="82" spans="1:7" ht="15.75" thickBot="1" x14ac:dyDescent="0.3">
      <c r="A82" s="66" t="s">
        <v>77</v>
      </c>
      <c r="B82" s="58" t="s">
        <v>101</v>
      </c>
      <c r="C82" s="58" t="s">
        <v>103</v>
      </c>
      <c r="D82" t="str">
        <f>_xlfn.TEXTBEFORE(C82,"/")</f>
        <v>0</v>
      </c>
      <c r="E82" s="63" t="str">
        <f>_xlfn.TEXTAFTER(C82,"/")</f>
        <v xml:space="preserve"> 269885</v>
      </c>
      <c r="F82" s="63">
        <f>D82/E82</f>
        <v>0</v>
      </c>
      <c r="G82" s="59">
        <f t="shared" si="1"/>
        <v>1</v>
      </c>
    </row>
    <row r="83" spans="1:7" ht="15.75" thickBot="1" x14ac:dyDescent="0.3">
      <c r="A83" s="67"/>
      <c r="B83" s="58" t="s">
        <v>102</v>
      </c>
      <c r="C83" s="58" t="s">
        <v>125</v>
      </c>
      <c r="D83">
        <v>0</v>
      </c>
      <c r="E83" s="63">
        <v>269885</v>
      </c>
      <c r="F83" s="63">
        <f>D83/E83</f>
        <v>0</v>
      </c>
      <c r="G83" s="59">
        <f t="shared" si="1"/>
        <v>1</v>
      </c>
    </row>
    <row r="84" spans="1:7" x14ac:dyDescent="0.25">
      <c r="A84" s="68" t="s">
        <v>78</v>
      </c>
      <c r="B84" s="68" t="s">
        <v>101</v>
      </c>
      <c r="C84" s="68" t="s">
        <v>103</v>
      </c>
      <c r="D84" t="str">
        <f>_xlfn.TEXTBEFORE(C84,"/")</f>
        <v>0</v>
      </c>
      <c r="E84" s="63" t="str">
        <f>_xlfn.TEXTAFTER(C84,"/")</f>
        <v xml:space="preserve"> 269885</v>
      </c>
      <c r="F84" s="63">
        <f>D84/E84</f>
        <v>0</v>
      </c>
      <c r="G84" s="59">
        <f t="shared" si="1"/>
        <v>1</v>
      </c>
    </row>
    <row r="85" spans="1:7" ht="15.75" thickBot="1" x14ac:dyDescent="0.3">
      <c r="A85" s="70"/>
      <c r="B85" s="69"/>
      <c r="C85" s="69"/>
      <c r="E85" s="63"/>
      <c r="F85" s="63"/>
      <c r="G85" s="59" t="str">
        <f t="shared" si="1"/>
        <v/>
      </c>
    </row>
    <row r="86" spans="1:7" x14ac:dyDescent="0.25">
      <c r="A86" s="70"/>
      <c r="B86" s="68" t="s">
        <v>102</v>
      </c>
      <c r="C86" s="68" t="s">
        <v>115</v>
      </c>
      <c r="D86" t="str">
        <f>_xlfn.TEXTBEFORE(C86,"/")</f>
        <v>3</v>
      </c>
      <c r="E86" s="63" t="str">
        <f>_xlfn.TEXTAFTER(C86,"/")</f>
        <v xml:space="preserve"> 269885</v>
      </c>
      <c r="F86" s="63">
        <f>D86/E86</f>
        <v>1.1115845637956907E-5</v>
      </c>
      <c r="G86" s="59">
        <f t="shared" si="1"/>
        <v>0.99998888415436205</v>
      </c>
    </row>
    <row r="87" spans="1:7" ht="15.75" thickBot="1" x14ac:dyDescent="0.3">
      <c r="A87" s="69"/>
      <c r="B87" s="69"/>
      <c r="C87" s="69"/>
      <c r="E87" s="63"/>
      <c r="F87" s="63"/>
      <c r="G87" s="59" t="str">
        <f t="shared" si="1"/>
        <v/>
      </c>
    </row>
    <row r="88" spans="1:7" x14ac:dyDescent="0.25">
      <c r="A88" s="66" t="s">
        <v>79</v>
      </c>
      <c r="B88" s="66" t="s">
        <v>101</v>
      </c>
      <c r="C88" s="66" t="s">
        <v>112</v>
      </c>
      <c r="D88" t="str">
        <f>_xlfn.TEXTBEFORE(C88,"/")</f>
        <v>1</v>
      </c>
      <c r="E88" s="63" t="str">
        <f>_xlfn.TEXTAFTER(C88,"/")</f>
        <v xml:space="preserve"> 269885</v>
      </c>
      <c r="F88" s="63">
        <f>D88/E88</f>
        <v>3.7052818793189692E-6</v>
      </c>
      <c r="G88" s="59">
        <f t="shared" si="1"/>
        <v>0.99999629471812068</v>
      </c>
    </row>
    <row r="89" spans="1:7" ht="15.75" thickBot="1" x14ac:dyDescent="0.3">
      <c r="A89" s="71"/>
      <c r="B89" s="67"/>
      <c r="C89" s="67"/>
      <c r="E89" s="63"/>
      <c r="F89" s="63"/>
      <c r="G89" s="59" t="str">
        <f t="shared" si="1"/>
        <v/>
      </c>
    </row>
    <row r="90" spans="1:7" x14ac:dyDescent="0.25">
      <c r="A90" s="71"/>
      <c r="B90" s="66" t="s">
        <v>102</v>
      </c>
      <c r="C90" s="66" t="s">
        <v>112</v>
      </c>
      <c r="D90" t="str">
        <f>_xlfn.TEXTBEFORE(C90,"/")</f>
        <v>1</v>
      </c>
      <c r="E90" s="63" t="str">
        <f>_xlfn.TEXTAFTER(C90,"/")</f>
        <v xml:space="preserve"> 269885</v>
      </c>
      <c r="F90" s="63">
        <f>D90/E90</f>
        <v>3.7052818793189692E-6</v>
      </c>
      <c r="G90" s="59">
        <f t="shared" si="1"/>
        <v>0.99999629471812068</v>
      </c>
    </row>
    <row r="91" spans="1:7" ht="15.75" thickBot="1" x14ac:dyDescent="0.3">
      <c r="A91" s="67"/>
      <c r="B91" s="67"/>
      <c r="C91" s="67"/>
      <c r="E91" s="63"/>
      <c r="F91" s="63"/>
      <c r="G91" s="59" t="str">
        <f t="shared" si="1"/>
        <v/>
      </c>
    </row>
    <row r="92" spans="1:7" x14ac:dyDescent="0.25">
      <c r="A92" s="68" t="s">
        <v>80</v>
      </c>
      <c r="B92" s="68" t="s">
        <v>101</v>
      </c>
      <c r="C92" s="68" t="s">
        <v>103</v>
      </c>
      <c r="D92" t="str">
        <f>_xlfn.TEXTBEFORE(C92,"/")</f>
        <v>0</v>
      </c>
      <c r="E92" s="63" t="str">
        <f>_xlfn.TEXTAFTER(C92,"/")</f>
        <v xml:space="preserve"> 269885</v>
      </c>
      <c r="F92" s="63">
        <f>D92/E92</f>
        <v>0</v>
      </c>
      <c r="G92" s="59">
        <f t="shared" si="1"/>
        <v>1</v>
      </c>
    </row>
    <row r="93" spans="1:7" ht="15.75" thickBot="1" x14ac:dyDescent="0.3">
      <c r="A93" s="70"/>
      <c r="B93" s="69"/>
      <c r="C93" s="69"/>
      <c r="E93" s="63"/>
      <c r="F93" s="63"/>
      <c r="G93" s="59" t="str">
        <f t="shared" si="1"/>
        <v/>
      </c>
    </row>
    <row r="94" spans="1:7" x14ac:dyDescent="0.25">
      <c r="A94" s="70"/>
      <c r="B94" s="68" t="s">
        <v>102</v>
      </c>
      <c r="C94" s="68" t="s">
        <v>112</v>
      </c>
      <c r="D94" t="str">
        <f>_xlfn.TEXTBEFORE(C94,"/")</f>
        <v>1</v>
      </c>
      <c r="E94" s="63" t="str">
        <f>_xlfn.TEXTAFTER(C94,"/")</f>
        <v xml:space="preserve"> 269885</v>
      </c>
      <c r="F94" s="63">
        <f>D94/E94</f>
        <v>3.7052818793189692E-6</v>
      </c>
      <c r="G94" s="59">
        <f t="shared" si="1"/>
        <v>0.99999629471812068</v>
      </c>
    </row>
    <row r="95" spans="1:7" ht="15.75" thickBot="1" x14ac:dyDescent="0.3">
      <c r="A95" s="69"/>
      <c r="B95" s="69"/>
      <c r="C95" s="69"/>
      <c r="E95" s="63"/>
      <c r="F95" s="63"/>
      <c r="G95" s="59" t="str">
        <f t="shared" si="1"/>
        <v/>
      </c>
    </row>
    <row r="96" spans="1:7" x14ac:dyDescent="0.25">
      <c r="A96" s="66" t="s">
        <v>81</v>
      </c>
      <c r="B96" s="66" t="s">
        <v>101</v>
      </c>
      <c r="C96" s="66" t="s">
        <v>112</v>
      </c>
      <c r="D96" t="str">
        <f>_xlfn.TEXTBEFORE(C96,"/")</f>
        <v>1</v>
      </c>
      <c r="E96" s="63" t="str">
        <f>_xlfn.TEXTAFTER(C96,"/")</f>
        <v xml:space="preserve"> 269885</v>
      </c>
      <c r="F96" s="63">
        <f>D96/E96</f>
        <v>3.7052818793189692E-6</v>
      </c>
      <c r="G96" s="59">
        <f t="shared" si="1"/>
        <v>0.99999629471812068</v>
      </c>
    </row>
    <row r="97" spans="1:7" x14ac:dyDescent="0.25">
      <c r="A97" s="71"/>
      <c r="B97" s="71"/>
      <c r="C97" s="71"/>
      <c r="E97" s="63"/>
      <c r="F97" s="63"/>
      <c r="G97" s="59" t="str">
        <f t="shared" si="1"/>
        <v/>
      </c>
    </row>
    <row r="98" spans="1:7" ht="15.75" thickBot="1" x14ac:dyDescent="0.3">
      <c r="A98" s="67"/>
      <c r="B98" s="67"/>
      <c r="C98" s="67"/>
      <c r="E98" s="63"/>
      <c r="F98" s="63"/>
      <c r="G98" s="59" t="str">
        <f t="shared" si="1"/>
        <v/>
      </c>
    </row>
    <row r="99" spans="1:7" x14ac:dyDescent="0.25">
      <c r="A99" s="68" t="s">
        <v>82</v>
      </c>
      <c r="B99" s="68" t="s">
        <v>101</v>
      </c>
      <c r="C99" s="68" t="s">
        <v>126</v>
      </c>
      <c r="D99" t="str">
        <f>_xlfn.TEXTBEFORE(C99,"/")</f>
        <v>83</v>
      </c>
      <c r="E99" s="63" t="str">
        <f>_xlfn.TEXTAFTER(C99,"/")</f>
        <v xml:space="preserve"> 269885</v>
      </c>
      <c r="F99" s="63">
        <f>D99/E99</f>
        <v>3.0753839598347447E-4</v>
      </c>
      <c r="G99" s="59">
        <f t="shared" si="1"/>
        <v>0.99969246160401648</v>
      </c>
    </row>
    <row r="100" spans="1:7" x14ac:dyDescent="0.25">
      <c r="A100" s="70"/>
      <c r="B100" s="70"/>
      <c r="C100" s="70"/>
      <c r="E100" s="63"/>
      <c r="F100" s="63"/>
      <c r="G100" s="59" t="str">
        <f t="shared" si="1"/>
        <v/>
      </c>
    </row>
    <row r="101" spans="1:7" ht="15.75" thickBot="1" x14ac:dyDescent="0.3">
      <c r="A101" s="70"/>
      <c r="B101" s="69"/>
      <c r="C101" s="69"/>
      <c r="E101" s="63"/>
      <c r="F101" s="63"/>
      <c r="G101" s="59" t="str">
        <f t="shared" si="1"/>
        <v/>
      </c>
    </row>
    <row r="102" spans="1:7" x14ac:dyDescent="0.25">
      <c r="A102" s="70"/>
      <c r="B102" s="68" t="s">
        <v>102</v>
      </c>
      <c r="C102" s="68" t="s">
        <v>127</v>
      </c>
      <c r="D102" t="str">
        <f>_xlfn.TEXTBEFORE(C102,"/")</f>
        <v>398</v>
      </c>
      <c r="E102" s="63" t="str">
        <f>_xlfn.TEXTAFTER(C102,"/")</f>
        <v xml:space="preserve"> 269885</v>
      </c>
      <c r="F102" s="63">
        <f>D102/E102</f>
        <v>1.4747021879689497E-3</v>
      </c>
      <c r="G102" s="59">
        <f t="shared" si="1"/>
        <v>0.99852529781203103</v>
      </c>
    </row>
    <row r="103" spans="1:7" x14ac:dyDescent="0.25">
      <c r="A103" s="70"/>
      <c r="B103" s="70"/>
      <c r="C103" s="70"/>
      <c r="E103" s="63"/>
      <c r="F103" s="63"/>
      <c r="G103" s="59" t="str">
        <f t="shared" si="1"/>
        <v/>
      </c>
    </row>
    <row r="104" spans="1:7" ht="15.75" thickBot="1" x14ac:dyDescent="0.3">
      <c r="A104" s="69"/>
      <c r="B104" s="69"/>
      <c r="C104" s="69"/>
      <c r="E104" s="63"/>
      <c r="F104" s="63"/>
      <c r="G104" s="59" t="str">
        <f t="shared" si="1"/>
        <v/>
      </c>
    </row>
    <row r="105" spans="1:7" x14ac:dyDescent="0.25">
      <c r="A105" s="66" t="s">
        <v>83</v>
      </c>
      <c r="B105" s="66" t="s">
        <v>101</v>
      </c>
      <c r="C105" s="66" t="s">
        <v>128</v>
      </c>
      <c r="D105" t="str">
        <f>_xlfn.TEXTBEFORE(C105,"/")</f>
        <v>139</v>
      </c>
      <c r="E105" s="63" t="str">
        <f>_xlfn.TEXTAFTER(C105,"/")</f>
        <v xml:space="preserve"> 269885</v>
      </c>
      <c r="F105" s="63">
        <f>D105/E105</f>
        <v>5.1503418122533676E-4</v>
      </c>
      <c r="G105" s="59">
        <f t="shared" si="1"/>
        <v>0.99948496581877466</v>
      </c>
    </row>
    <row r="106" spans="1:7" ht="15.75" thickBot="1" x14ac:dyDescent="0.3">
      <c r="A106" s="71"/>
      <c r="B106" s="67"/>
      <c r="C106" s="67"/>
      <c r="E106" s="63"/>
      <c r="F106" s="63"/>
      <c r="G106" s="59" t="str">
        <f t="shared" si="1"/>
        <v/>
      </c>
    </row>
    <row r="107" spans="1:7" x14ac:dyDescent="0.25">
      <c r="A107" s="71"/>
      <c r="B107" s="66" t="s">
        <v>102</v>
      </c>
      <c r="C107" s="66" t="s">
        <v>129</v>
      </c>
      <c r="D107" t="str">
        <f>_xlfn.TEXTBEFORE(C107,"/")</f>
        <v>135</v>
      </c>
      <c r="E107" s="63" t="str">
        <f>_xlfn.TEXTAFTER(C107,"/")</f>
        <v xml:space="preserve"> 269885</v>
      </c>
      <c r="F107" s="63">
        <f>D107/E107</f>
        <v>5.0021305370806079E-4</v>
      </c>
      <c r="G107" s="59">
        <f t="shared" si="1"/>
        <v>0.99949978694629193</v>
      </c>
    </row>
    <row r="108" spans="1:7" ht="15.75" thickBot="1" x14ac:dyDescent="0.3">
      <c r="A108" s="67"/>
      <c r="B108" s="67"/>
      <c r="C108" s="67"/>
      <c r="E108" s="63"/>
      <c r="F108" s="63"/>
      <c r="G108" s="59" t="str">
        <f t="shared" si="1"/>
        <v/>
      </c>
    </row>
    <row r="109" spans="1:7" x14ac:dyDescent="0.25">
      <c r="A109" s="68" t="s">
        <v>84</v>
      </c>
      <c r="B109" s="68" t="s">
        <v>101</v>
      </c>
      <c r="C109" s="68" t="s">
        <v>103</v>
      </c>
      <c r="D109" t="str">
        <f>_xlfn.TEXTBEFORE(C109,"/")</f>
        <v>0</v>
      </c>
      <c r="E109" s="63" t="str">
        <f>_xlfn.TEXTAFTER(C109,"/")</f>
        <v xml:space="preserve"> 269885</v>
      </c>
      <c r="F109" s="63">
        <f>D109/E109</f>
        <v>0</v>
      </c>
      <c r="G109" s="59">
        <f t="shared" si="1"/>
        <v>1</v>
      </c>
    </row>
    <row r="110" spans="1:7" ht="15.75" thickBot="1" x14ac:dyDescent="0.3">
      <c r="A110" s="70"/>
      <c r="B110" s="69"/>
      <c r="C110" s="69"/>
      <c r="E110" s="63"/>
      <c r="F110" s="63"/>
      <c r="G110" s="59" t="str">
        <f t="shared" si="1"/>
        <v/>
      </c>
    </row>
    <row r="111" spans="1:7" x14ac:dyDescent="0.25">
      <c r="A111" s="70"/>
      <c r="B111" s="68" t="s">
        <v>102</v>
      </c>
      <c r="C111" s="68" t="s">
        <v>103</v>
      </c>
      <c r="D111" t="str">
        <f>_xlfn.TEXTBEFORE(C111,"/")</f>
        <v>0</v>
      </c>
      <c r="E111" s="63" t="str">
        <f>_xlfn.TEXTAFTER(C111,"/")</f>
        <v xml:space="preserve"> 269885</v>
      </c>
      <c r="F111" s="63">
        <f>D111/E111</f>
        <v>0</v>
      </c>
      <c r="G111" s="59">
        <f t="shared" si="1"/>
        <v>1</v>
      </c>
    </row>
    <row r="112" spans="1:7" ht="15.75" thickBot="1" x14ac:dyDescent="0.3">
      <c r="A112" s="69"/>
      <c r="B112" s="69"/>
      <c r="C112" s="69"/>
      <c r="E112" s="63"/>
      <c r="F112" s="63"/>
      <c r="G112" s="59" t="str">
        <f t="shared" si="1"/>
        <v/>
      </c>
    </row>
    <row r="113" spans="1:7" x14ac:dyDescent="0.25">
      <c r="A113" s="66" t="s">
        <v>85</v>
      </c>
      <c r="B113" s="66" t="s">
        <v>101</v>
      </c>
      <c r="C113" s="66" t="s">
        <v>130</v>
      </c>
      <c r="D113" t="str">
        <f>_xlfn.TEXTBEFORE(C113,"/")</f>
        <v>32</v>
      </c>
      <c r="E113" s="63" t="str">
        <f>_xlfn.TEXTAFTER(C113,"/")</f>
        <v xml:space="preserve"> 269885</v>
      </c>
      <c r="F113" s="63">
        <f>D113/E113</f>
        <v>1.1856902013820702E-4</v>
      </c>
      <c r="G113" s="59">
        <f t="shared" si="1"/>
        <v>0.99988143097986182</v>
      </c>
    </row>
    <row r="114" spans="1:7" ht="15.75" thickBot="1" x14ac:dyDescent="0.3">
      <c r="A114" s="71"/>
      <c r="B114" s="67"/>
      <c r="C114" s="67"/>
      <c r="E114" s="63"/>
      <c r="F114" s="63"/>
      <c r="G114" s="59" t="str">
        <f t="shared" si="1"/>
        <v/>
      </c>
    </row>
    <row r="115" spans="1:7" x14ac:dyDescent="0.25">
      <c r="A115" s="71"/>
      <c r="B115" s="66" t="s">
        <v>102</v>
      </c>
      <c r="C115" s="66" t="s">
        <v>131</v>
      </c>
      <c r="D115" t="str">
        <f>_xlfn.TEXTBEFORE(C115,"/")</f>
        <v>81</v>
      </c>
      <c r="E115" s="63" t="str">
        <f>_xlfn.TEXTAFTER(C115,"/")</f>
        <v xml:space="preserve"> 269885</v>
      </c>
      <c r="F115" s="63">
        <f>D115/E115</f>
        <v>3.0012783222483648E-4</v>
      </c>
      <c r="G115" s="59">
        <f t="shared" si="1"/>
        <v>0.99969987216777512</v>
      </c>
    </row>
    <row r="116" spans="1:7" ht="15.75" thickBot="1" x14ac:dyDescent="0.3">
      <c r="A116" s="67"/>
      <c r="B116" s="67"/>
      <c r="C116" s="67"/>
      <c r="E116" s="63"/>
      <c r="F116" s="63"/>
      <c r="G116" s="59" t="str">
        <f t="shared" si="1"/>
        <v/>
      </c>
    </row>
    <row r="117" spans="1:7" x14ac:dyDescent="0.25">
      <c r="A117" s="68" t="s">
        <v>86</v>
      </c>
      <c r="B117" s="68" t="s">
        <v>101</v>
      </c>
      <c r="C117" s="68" t="s">
        <v>132</v>
      </c>
      <c r="D117" t="str">
        <f>_xlfn.TEXTBEFORE(C117,"/")</f>
        <v>58</v>
      </c>
      <c r="E117" s="63" t="str">
        <f>_xlfn.TEXTAFTER(C117,"/")</f>
        <v xml:space="preserve"> 269885</v>
      </c>
      <c r="F117" s="63">
        <f>D117/E117</f>
        <v>2.1490634900050022E-4</v>
      </c>
      <c r="G117" s="59">
        <f t="shared" si="1"/>
        <v>0.99978509365099955</v>
      </c>
    </row>
    <row r="118" spans="1:7" ht="15.75" thickBot="1" x14ac:dyDescent="0.3">
      <c r="A118" s="70"/>
      <c r="B118" s="69"/>
      <c r="C118" s="69"/>
      <c r="E118" s="63"/>
      <c r="F118" s="63"/>
      <c r="G118" s="59" t="str">
        <f t="shared" si="1"/>
        <v/>
      </c>
    </row>
    <row r="119" spans="1:7" x14ac:dyDescent="0.25">
      <c r="A119" s="70"/>
      <c r="B119" s="68" t="s">
        <v>102</v>
      </c>
      <c r="C119" s="68" t="s">
        <v>133</v>
      </c>
      <c r="D119" t="str">
        <f>_xlfn.TEXTBEFORE(C119,"/")</f>
        <v>73</v>
      </c>
      <c r="E119" s="63" t="str">
        <f>_xlfn.TEXTAFTER(C119,"/")</f>
        <v xml:space="preserve"> 269885</v>
      </c>
      <c r="F119" s="63">
        <f>D119/E119</f>
        <v>2.7048557719028477E-4</v>
      </c>
      <c r="G119" s="59">
        <f t="shared" si="1"/>
        <v>0.99972951442280966</v>
      </c>
    </row>
    <row r="120" spans="1:7" ht="15.75" thickBot="1" x14ac:dyDescent="0.3">
      <c r="A120" s="69"/>
      <c r="B120" s="69"/>
      <c r="C120" s="69"/>
      <c r="E120" s="63"/>
      <c r="F120" s="63"/>
      <c r="G120" s="59" t="str">
        <f t="shared" si="1"/>
        <v/>
      </c>
    </row>
    <row r="121" spans="1:7" x14ac:dyDescent="0.25">
      <c r="A121" s="66" t="s">
        <v>87</v>
      </c>
      <c r="B121" s="66" t="s">
        <v>101</v>
      </c>
      <c r="C121" s="66" t="s">
        <v>103</v>
      </c>
      <c r="D121" t="str">
        <f>_xlfn.TEXTBEFORE(C121,"/")</f>
        <v>0</v>
      </c>
      <c r="E121" s="63" t="str">
        <f>_xlfn.TEXTAFTER(C121,"/")</f>
        <v xml:space="preserve"> 269885</v>
      </c>
      <c r="F121" s="63">
        <f>D121/E121</f>
        <v>0</v>
      </c>
      <c r="G121" s="59">
        <f t="shared" si="1"/>
        <v>1</v>
      </c>
    </row>
    <row r="122" spans="1:7" ht="15.75" thickBot="1" x14ac:dyDescent="0.3">
      <c r="A122" s="71"/>
      <c r="B122" s="67"/>
      <c r="C122" s="67"/>
      <c r="E122" s="63"/>
      <c r="F122" s="63"/>
      <c r="G122" s="59" t="str">
        <f t="shared" si="1"/>
        <v/>
      </c>
    </row>
    <row r="123" spans="1:7" x14ac:dyDescent="0.25">
      <c r="A123" s="71"/>
      <c r="B123" s="66" t="s">
        <v>102</v>
      </c>
      <c r="C123" s="66" t="s">
        <v>134</v>
      </c>
      <c r="D123" t="str">
        <f>_xlfn.TEXTBEFORE(C123,"/")</f>
        <v>8</v>
      </c>
      <c r="E123" s="63" t="str">
        <f>_xlfn.TEXTAFTER(C123,"/")</f>
        <v xml:space="preserve"> 269885</v>
      </c>
      <c r="F123" s="63">
        <f>D123/E123</f>
        <v>2.9642255034551754E-5</v>
      </c>
      <c r="G123" s="59">
        <f t="shared" si="1"/>
        <v>0.99997035774496545</v>
      </c>
    </row>
    <row r="124" spans="1:7" ht="15.75" thickBot="1" x14ac:dyDescent="0.3">
      <c r="A124" s="67"/>
      <c r="B124" s="67"/>
      <c r="C124" s="67"/>
      <c r="E124" s="63"/>
      <c r="F124" s="63"/>
      <c r="G124" s="59" t="str">
        <f t="shared" si="1"/>
        <v/>
      </c>
    </row>
    <row r="125" spans="1:7" x14ac:dyDescent="0.25">
      <c r="A125" s="68" t="s">
        <v>88</v>
      </c>
      <c r="B125" s="68" t="s">
        <v>101</v>
      </c>
      <c r="C125" s="68" t="s">
        <v>103</v>
      </c>
      <c r="D125" t="str">
        <f>_xlfn.TEXTBEFORE(C125,"/")</f>
        <v>0</v>
      </c>
      <c r="E125" s="63" t="str">
        <f>_xlfn.TEXTAFTER(C125,"/")</f>
        <v xml:space="preserve"> 269885</v>
      </c>
      <c r="F125" s="63">
        <f>D125/E125</f>
        <v>0</v>
      </c>
      <c r="G125" s="59">
        <f t="shared" si="1"/>
        <v>1</v>
      </c>
    </row>
    <row r="126" spans="1:7" ht="15.75" thickBot="1" x14ac:dyDescent="0.3">
      <c r="A126" s="70"/>
      <c r="B126" s="69"/>
      <c r="C126" s="69"/>
      <c r="E126" s="63"/>
      <c r="F126" s="63"/>
      <c r="G126" s="59" t="str">
        <f t="shared" si="1"/>
        <v/>
      </c>
    </row>
    <row r="127" spans="1:7" x14ac:dyDescent="0.25">
      <c r="A127" s="70"/>
      <c r="B127" s="68" t="s">
        <v>102</v>
      </c>
      <c r="C127" s="68" t="s">
        <v>112</v>
      </c>
      <c r="D127" t="str">
        <f>_xlfn.TEXTBEFORE(C127,"/")</f>
        <v>1</v>
      </c>
      <c r="E127" s="63" t="str">
        <f>_xlfn.TEXTAFTER(C127,"/")</f>
        <v xml:space="preserve"> 269885</v>
      </c>
      <c r="F127" s="63">
        <f>D127/E127</f>
        <v>3.7052818793189692E-6</v>
      </c>
      <c r="G127" s="59">
        <f t="shared" si="1"/>
        <v>0.99999629471812068</v>
      </c>
    </row>
    <row r="128" spans="1:7" ht="15.75" thickBot="1" x14ac:dyDescent="0.3">
      <c r="A128" s="69"/>
      <c r="B128" s="69"/>
      <c r="C128" s="69"/>
      <c r="E128" s="63"/>
      <c r="F128" s="63"/>
      <c r="G128" s="59" t="str">
        <f t="shared" si="1"/>
        <v/>
      </c>
    </row>
    <row r="129" spans="1:7" x14ac:dyDescent="0.25">
      <c r="A129" s="66" t="s">
        <v>89</v>
      </c>
      <c r="B129" s="66" t="s">
        <v>101</v>
      </c>
      <c r="C129" s="66" t="s">
        <v>135</v>
      </c>
      <c r="D129" t="str">
        <f>_xlfn.TEXTBEFORE(C129,"/")</f>
        <v>146</v>
      </c>
      <c r="E129" s="63" t="str">
        <f>_xlfn.TEXTAFTER(C129,"/")</f>
        <v xml:space="preserve"> 269885</v>
      </c>
      <c r="F129" s="63">
        <f>D129/E129</f>
        <v>5.4097115438056953E-4</v>
      </c>
      <c r="G129" s="59">
        <f t="shared" si="1"/>
        <v>0.99945902884561943</v>
      </c>
    </row>
    <row r="130" spans="1:7" ht="15.75" thickBot="1" x14ac:dyDescent="0.3">
      <c r="A130" s="71"/>
      <c r="B130" s="67"/>
      <c r="C130" s="67"/>
      <c r="E130" s="63"/>
      <c r="F130" s="63"/>
      <c r="G130" s="59" t="str">
        <f t="shared" si="1"/>
        <v/>
      </c>
    </row>
    <row r="131" spans="1:7" x14ac:dyDescent="0.25">
      <c r="A131" s="71"/>
      <c r="B131" s="66" t="s">
        <v>102</v>
      </c>
      <c r="C131" s="66" t="s">
        <v>136</v>
      </c>
      <c r="D131" t="str">
        <f>_xlfn.TEXTBEFORE(C131,"/")</f>
        <v>75</v>
      </c>
      <c r="E131" s="63" t="str">
        <f>_xlfn.TEXTAFTER(C131,"/")</f>
        <v xml:space="preserve"> 269885</v>
      </c>
      <c r="F131" s="63">
        <f>D131/E131</f>
        <v>2.778961409489227E-4</v>
      </c>
      <c r="G131" s="59">
        <f t="shared" si="1"/>
        <v>0.99972210385905103</v>
      </c>
    </row>
    <row r="132" spans="1:7" ht="15.75" thickBot="1" x14ac:dyDescent="0.3">
      <c r="A132" s="67"/>
      <c r="B132" s="67"/>
      <c r="C132" s="67"/>
      <c r="E132" s="63"/>
      <c r="F132" s="63"/>
      <c r="G132" s="59" t="str">
        <f t="shared" si="1"/>
        <v/>
      </c>
    </row>
    <row r="133" spans="1:7" x14ac:dyDescent="0.25">
      <c r="A133" s="68" t="s">
        <v>90</v>
      </c>
      <c r="B133" s="68" t="s">
        <v>101</v>
      </c>
      <c r="C133" s="68" t="s">
        <v>103</v>
      </c>
      <c r="D133" t="str">
        <f>_xlfn.TEXTBEFORE(C133,"/")</f>
        <v>0</v>
      </c>
      <c r="E133" s="63" t="str">
        <f>_xlfn.TEXTAFTER(C133,"/")</f>
        <v xml:space="preserve"> 269885</v>
      </c>
      <c r="F133" s="63">
        <f>D133/E133</f>
        <v>0</v>
      </c>
      <c r="G133" s="59">
        <f t="shared" si="1"/>
        <v>1</v>
      </c>
    </row>
    <row r="134" spans="1:7" ht="15.75" thickBot="1" x14ac:dyDescent="0.3">
      <c r="A134" s="70"/>
      <c r="B134" s="69"/>
      <c r="C134" s="69"/>
      <c r="E134" s="63"/>
      <c r="F134" s="63"/>
      <c r="G134" s="59" t="str">
        <f t="shared" si="1"/>
        <v/>
      </c>
    </row>
    <row r="135" spans="1:7" x14ac:dyDescent="0.25">
      <c r="A135" s="70"/>
      <c r="B135" s="68" t="s">
        <v>102</v>
      </c>
      <c r="C135" s="68" t="s">
        <v>112</v>
      </c>
      <c r="D135" t="str">
        <f>_xlfn.TEXTBEFORE(C135,"/")</f>
        <v>1</v>
      </c>
      <c r="E135" s="63" t="str">
        <f>_xlfn.TEXTAFTER(C135,"/")</f>
        <v xml:space="preserve"> 269885</v>
      </c>
      <c r="F135" s="63">
        <f>D135/E135</f>
        <v>3.7052818793189692E-6</v>
      </c>
      <c r="G135" s="59">
        <f t="shared" ref="G135:G166" si="2">IF(F135="","",1-F135)</f>
        <v>0.99999629471812068</v>
      </c>
    </row>
    <row r="136" spans="1:7" ht="15.75" thickBot="1" x14ac:dyDescent="0.3">
      <c r="A136" s="69"/>
      <c r="B136" s="69"/>
      <c r="C136" s="69"/>
      <c r="E136" s="63"/>
      <c r="F136" s="63"/>
      <c r="G136" s="59" t="str">
        <f t="shared" si="2"/>
        <v/>
      </c>
    </row>
    <row r="137" spans="1:7" x14ac:dyDescent="0.25">
      <c r="A137" s="66" t="s">
        <v>91</v>
      </c>
      <c r="B137" s="66" t="s">
        <v>101</v>
      </c>
      <c r="C137" s="66" t="s">
        <v>117</v>
      </c>
      <c r="D137" t="str">
        <f>_xlfn.TEXTBEFORE(C137,"/")</f>
        <v>2</v>
      </c>
      <c r="E137" s="63" t="str">
        <f>_xlfn.TEXTAFTER(C137,"/")</f>
        <v xml:space="preserve"> 269885</v>
      </c>
      <c r="F137" s="63">
        <f>D137/E137</f>
        <v>7.4105637586379385E-6</v>
      </c>
      <c r="G137" s="59">
        <f t="shared" si="2"/>
        <v>0.99999258943624136</v>
      </c>
    </row>
    <row r="138" spans="1:7" ht="15.75" thickBot="1" x14ac:dyDescent="0.3">
      <c r="A138" s="71"/>
      <c r="B138" s="67"/>
      <c r="C138" s="67"/>
      <c r="E138" s="63"/>
      <c r="F138" s="63"/>
      <c r="G138" s="59" t="str">
        <f t="shared" si="2"/>
        <v/>
      </c>
    </row>
    <row r="139" spans="1:7" x14ac:dyDescent="0.25">
      <c r="A139" s="71"/>
      <c r="B139" s="66" t="s">
        <v>102</v>
      </c>
      <c r="C139" s="66" t="s">
        <v>114</v>
      </c>
      <c r="D139" t="str">
        <f>_xlfn.TEXTBEFORE(C139,"/")</f>
        <v>4</v>
      </c>
      <c r="E139" s="63" t="str">
        <f>_xlfn.TEXTAFTER(C139,"/")</f>
        <v xml:space="preserve"> 269885</v>
      </c>
      <c r="F139" s="63">
        <f>D139/E139</f>
        <v>1.4821127517275877E-5</v>
      </c>
      <c r="G139" s="59">
        <f t="shared" si="2"/>
        <v>0.99998517887248273</v>
      </c>
    </row>
    <row r="140" spans="1:7" ht="15.75" thickBot="1" x14ac:dyDescent="0.3">
      <c r="A140" s="67"/>
      <c r="B140" s="67"/>
      <c r="C140" s="67"/>
      <c r="E140" s="63"/>
      <c r="F140" s="63"/>
      <c r="G140" s="59" t="str">
        <f t="shared" si="2"/>
        <v/>
      </c>
    </row>
    <row r="141" spans="1:7" x14ac:dyDescent="0.25">
      <c r="A141" s="68" t="s">
        <v>92</v>
      </c>
      <c r="B141" s="68" t="s">
        <v>101</v>
      </c>
      <c r="C141" s="68" t="s">
        <v>113</v>
      </c>
      <c r="D141" t="str">
        <f>_xlfn.TEXTBEFORE(C141,"/")</f>
        <v>6</v>
      </c>
      <c r="E141" s="63" t="str">
        <f>_xlfn.TEXTAFTER(C141,"/")</f>
        <v xml:space="preserve"> 269885</v>
      </c>
      <c r="F141" s="63">
        <f>D141/E141</f>
        <v>2.2231691275913815E-5</v>
      </c>
      <c r="G141" s="59">
        <f t="shared" si="2"/>
        <v>0.99997776830872409</v>
      </c>
    </row>
    <row r="142" spans="1:7" ht="15.75" thickBot="1" x14ac:dyDescent="0.3">
      <c r="A142" s="70"/>
      <c r="B142" s="69"/>
      <c r="C142" s="69"/>
      <c r="E142" s="63"/>
      <c r="F142" s="63"/>
      <c r="G142" s="59" t="str">
        <f t="shared" si="2"/>
        <v/>
      </c>
    </row>
    <row r="143" spans="1:7" x14ac:dyDescent="0.25">
      <c r="A143" s="70"/>
      <c r="B143" s="68" t="s">
        <v>102</v>
      </c>
      <c r="C143" s="68" t="s">
        <v>137</v>
      </c>
      <c r="D143" t="str">
        <f>_xlfn.TEXTBEFORE(C143,"/")</f>
        <v>61</v>
      </c>
      <c r="E143" s="63" t="str">
        <f>_xlfn.TEXTAFTER(C143,"/")</f>
        <v xml:space="preserve"> 269885</v>
      </c>
      <c r="F143" s="63">
        <f>D143/E143</f>
        <v>2.2602219463845711E-4</v>
      </c>
      <c r="G143" s="59">
        <f t="shared" si="2"/>
        <v>0.99977397780536159</v>
      </c>
    </row>
    <row r="144" spans="1:7" ht="15.75" thickBot="1" x14ac:dyDescent="0.3">
      <c r="A144" s="69"/>
      <c r="B144" s="69"/>
      <c r="C144" s="69"/>
      <c r="E144" s="63"/>
      <c r="F144" s="63"/>
      <c r="G144" s="59" t="str">
        <f t="shared" si="2"/>
        <v/>
      </c>
    </row>
    <row r="145" spans="1:7" x14ac:dyDescent="0.25">
      <c r="A145" s="66" t="s">
        <v>93</v>
      </c>
      <c r="B145" s="66" t="s">
        <v>101</v>
      </c>
      <c r="C145" s="66" t="s">
        <v>103</v>
      </c>
      <c r="D145" t="str">
        <f>_xlfn.TEXTBEFORE(C145,"/")</f>
        <v>0</v>
      </c>
      <c r="E145" s="63" t="str">
        <f>_xlfn.TEXTAFTER(C145,"/")</f>
        <v xml:space="preserve"> 269885</v>
      </c>
      <c r="F145" s="63">
        <f>D145/E145</f>
        <v>0</v>
      </c>
      <c r="G145" s="59">
        <f t="shared" si="2"/>
        <v>1</v>
      </c>
    </row>
    <row r="146" spans="1:7" ht="15.75" thickBot="1" x14ac:dyDescent="0.3">
      <c r="A146" s="71"/>
      <c r="B146" s="67"/>
      <c r="C146" s="67"/>
      <c r="E146" s="63"/>
      <c r="F146" s="63"/>
      <c r="G146" s="59" t="str">
        <f t="shared" si="2"/>
        <v/>
      </c>
    </row>
    <row r="147" spans="1:7" x14ac:dyDescent="0.25">
      <c r="A147" s="71"/>
      <c r="B147" s="66" t="s">
        <v>102</v>
      </c>
      <c r="C147" s="66" t="s">
        <v>112</v>
      </c>
      <c r="D147" t="str">
        <f>_xlfn.TEXTBEFORE(C147,"/")</f>
        <v>1</v>
      </c>
      <c r="E147" s="63" t="str">
        <f>_xlfn.TEXTAFTER(C147,"/")</f>
        <v xml:space="preserve"> 269885</v>
      </c>
      <c r="F147" s="63">
        <f>D147/E147</f>
        <v>3.7052818793189692E-6</v>
      </c>
      <c r="G147" s="59">
        <f t="shared" si="2"/>
        <v>0.99999629471812068</v>
      </c>
    </row>
    <row r="148" spans="1:7" ht="15.75" thickBot="1" x14ac:dyDescent="0.3">
      <c r="A148" s="67"/>
      <c r="B148" s="67"/>
      <c r="C148" s="67"/>
      <c r="E148" s="63"/>
      <c r="F148" s="63"/>
      <c r="G148" s="59" t="str">
        <f t="shared" si="2"/>
        <v/>
      </c>
    </row>
    <row r="149" spans="1:7" ht="15.75" thickBot="1" x14ac:dyDescent="0.3">
      <c r="A149" s="68" t="s">
        <v>94</v>
      </c>
      <c r="B149" s="57" t="s">
        <v>101</v>
      </c>
      <c r="C149" s="57" t="s">
        <v>103</v>
      </c>
      <c r="D149" t="str">
        <f>_xlfn.TEXTBEFORE(C149,"/")</f>
        <v>0</v>
      </c>
      <c r="E149" s="63" t="str">
        <f>_xlfn.TEXTAFTER(C149,"/")</f>
        <v xml:space="preserve"> 269885</v>
      </c>
      <c r="F149" s="63">
        <f>D149/E149</f>
        <v>0</v>
      </c>
      <c r="G149" s="59">
        <f t="shared" si="2"/>
        <v>1</v>
      </c>
    </row>
    <row r="150" spans="1:7" ht="15.75" thickBot="1" x14ac:dyDescent="0.3">
      <c r="A150" s="69"/>
      <c r="B150" s="57" t="s">
        <v>102</v>
      </c>
      <c r="C150" s="57" t="s">
        <v>112</v>
      </c>
      <c r="D150" t="str">
        <f>_xlfn.TEXTBEFORE(C150,"/")</f>
        <v>1</v>
      </c>
      <c r="E150" s="63" t="str">
        <f>_xlfn.TEXTAFTER(C150,"/")</f>
        <v xml:space="preserve"> 269885</v>
      </c>
      <c r="F150" s="63">
        <f>D150/E150</f>
        <v>3.7052818793189692E-6</v>
      </c>
      <c r="G150" s="59">
        <f t="shared" si="2"/>
        <v>0.99999629471812068</v>
      </c>
    </row>
    <row r="151" spans="1:7" x14ac:dyDescent="0.25">
      <c r="A151" s="66" t="s">
        <v>95</v>
      </c>
      <c r="B151" s="66" t="s">
        <v>101</v>
      </c>
      <c r="C151" s="66" t="s">
        <v>103</v>
      </c>
      <c r="D151" t="str">
        <f>_xlfn.TEXTBEFORE(C151,"/")</f>
        <v>0</v>
      </c>
      <c r="E151" s="63" t="str">
        <f>_xlfn.TEXTAFTER(C151,"/")</f>
        <v xml:space="preserve"> 269885</v>
      </c>
      <c r="F151" s="63">
        <f>D151/E151</f>
        <v>0</v>
      </c>
      <c r="G151" s="59">
        <f t="shared" si="2"/>
        <v>1</v>
      </c>
    </row>
    <row r="152" spans="1:7" ht="15.75" thickBot="1" x14ac:dyDescent="0.3">
      <c r="A152" s="67"/>
      <c r="B152" s="67"/>
      <c r="C152" s="67"/>
      <c r="E152" s="63"/>
      <c r="F152" s="63"/>
      <c r="G152" s="59" t="str">
        <f t="shared" si="2"/>
        <v/>
      </c>
    </row>
    <row r="153" spans="1:7" x14ac:dyDescent="0.25">
      <c r="A153" s="68" t="s">
        <v>96</v>
      </c>
      <c r="B153" s="68" t="s">
        <v>101</v>
      </c>
      <c r="C153" s="68" t="s">
        <v>138</v>
      </c>
      <c r="D153" t="str">
        <f>_xlfn.TEXTBEFORE(C153,"/")</f>
        <v>10</v>
      </c>
      <c r="E153" s="63" t="str">
        <f>_xlfn.TEXTAFTER(C153,"/")</f>
        <v xml:space="preserve"> 269885</v>
      </c>
      <c r="F153" s="63">
        <f>D153/E153</f>
        <v>3.7052818793189693E-5</v>
      </c>
      <c r="G153" s="59">
        <f t="shared" si="2"/>
        <v>0.99996294718120682</v>
      </c>
    </row>
    <row r="154" spans="1:7" x14ac:dyDescent="0.25">
      <c r="A154" s="70"/>
      <c r="B154" s="70"/>
      <c r="C154" s="70"/>
      <c r="E154" s="63"/>
      <c r="F154" s="63"/>
      <c r="G154" s="59" t="str">
        <f t="shared" si="2"/>
        <v/>
      </c>
    </row>
    <row r="155" spans="1:7" ht="15.75" thickBot="1" x14ac:dyDescent="0.3">
      <c r="A155" s="70"/>
      <c r="B155" s="69"/>
      <c r="C155" s="69"/>
      <c r="E155" s="63"/>
      <c r="F155" s="63"/>
      <c r="G155" s="59" t="str">
        <f t="shared" si="2"/>
        <v/>
      </c>
    </row>
    <row r="156" spans="1:7" x14ac:dyDescent="0.25">
      <c r="A156" s="70"/>
      <c r="B156" s="68" t="s">
        <v>102</v>
      </c>
      <c r="C156" s="68" t="s">
        <v>139</v>
      </c>
      <c r="D156" t="str">
        <f>_xlfn.TEXTBEFORE(C156,"/")</f>
        <v>167</v>
      </c>
      <c r="E156" s="63" t="str">
        <f>_xlfn.TEXTAFTER(C156,"/")</f>
        <v xml:space="preserve"> 269885</v>
      </c>
      <c r="F156" s="63">
        <f>D156/E156</f>
        <v>6.1878207384626787E-4</v>
      </c>
      <c r="G156" s="59">
        <f t="shared" si="2"/>
        <v>0.99938121792615375</v>
      </c>
    </row>
    <row r="157" spans="1:7" ht="15.75" thickBot="1" x14ac:dyDescent="0.3">
      <c r="A157" s="69"/>
      <c r="B157" s="69"/>
      <c r="C157" s="69"/>
      <c r="E157" s="63"/>
      <c r="F157" s="63"/>
      <c r="G157" s="59" t="str">
        <f t="shared" si="2"/>
        <v/>
      </c>
    </row>
    <row r="158" spans="1:7" x14ac:dyDescent="0.25">
      <c r="A158" s="66" t="s">
        <v>97</v>
      </c>
      <c r="B158" s="66" t="s">
        <v>101</v>
      </c>
      <c r="C158" s="66" t="s">
        <v>112</v>
      </c>
      <c r="D158" t="str">
        <f>_xlfn.TEXTBEFORE(C158,"/")</f>
        <v>1</v>
      </c>
      <c r="E158" s="63" t="str">
        <f>_xlfn.TEXTAFTER(C158,"/")</f>
        <v xml:space="preserve"> 269885</v>
      </c>
      <c r="F158" s="63">
        <f>D158/E158</f>
        <v>3.7052818793189692E-6</v>
      </c>
      <c r="G158" s="59">
        <f t="shared" si="2"/>
        <v>0.99999629471812068</v>
      </c>
    </row>
    <row r="159" spans="1:7" ht="15.75" thickBot="1" x14ac:dyDescent="0.3">
      <c r="A159" s="71"/>
      <c r="B159" s="67"/>
      <c r="C159" s="67"/>
      <c r="E159" s="63"/>
      <c r="F159" s="63"/>
      <c r="G159" s="59" t="str">
        <f t="shared" si="2"/>
        <v/>
      </c>
    </row>
    <row r="160" spans="1:7" x14ac:dyDescent="0.25">
      <c r="A160" s="71"/>
      <c r="B160" s="66" t="s">
        <v>102</v>
      </c>
      <c r="C160" s="66" t="s">
        <v>118</v>
      </c>
      <c r="D160" t="str">
        <f>_xlfn.TEXTBEFORE(C160,"/")</f>
        <v>7</v>
      </c>
      <c r="E160" s="63" t="str">
        <f>_xlfn.TEXTAFTER(C160,"/")</f>
        <v xml:space="preserve"> 269885</v>
      </c>
      <c r="F160" s="63">
        <f>D160/E160</f>
        <v>2.5936973155232786E-5</v>
      </c>
      <c r="G160" s="59">
        <f t="shared" si="2"/>
        <v>0.99997406302684477</v>
      </c>
    </row>
    <row r="161" spans="1:11" ht="15.75" thickBot="1" x14ac:dyDescent="0.3">
      <c r="A161" s="67"/>
      <c r="B161" s="67"/>
      <c r="C161" s="67"/>
      <c r="E161" s="63"/>
      <c r="F161" s="63"/>
      <c r="G161" s="59" t="str">
        <f t="shared" si="2"/>
        <v/>
      </c>
    </row>
    <row r="162" spans="1:11" x14ac:dyDescent="0.25">
      <c r="A162" s="68" t="s">
        <v>98</v>
      </c>
      <c r="B162" s="68" t="s">
        <v>101</v>
      </c>
      <c r="C162" s="68" t="s">
        <v>115</v>
      </c>
      <c r="D162" t="str">
        <f>_xlfn.TEXTBEFORE(C162,"/")</f>
        <v>3</v>
      </c>
      <c r="E162" s="63" t="str">
        <f>_xlfn.TEXTAFTER(C162,"/")</f>
        <v xml:space="preserve"> 269885</v>
      </c>
      <c r="F162" s="63">
        <f>D162/E162</f>
        <v>1.1115845637956907E-5</v>
      </c>
      <c r="G162" s="59">
        <f t="shared" si="2"/>
        <v>0.99998888415436205</v>
      </c>
    </row>
    <row r="163" spans="1:11" ht="15.75" thickBot="1" x14ac:dyDescent="0.3">
      <c r="A163" s="70"/>
      <c r="B163" s="69"/>
      <c r="C163" s="69"/>
      <c r="E163" s="63"/>
      <c r="F163" s="63"/>
      <c r="G163" s="59" t="str">
        <f t="shared" si="2"/>
        <v/>
      </c>
    </row>
    <row r="164" spans="1:11" x14ac:dyDescent="0.25">
      <c r="A164" s="70"/>
      <c r="B164" s="68" t="s">
        <v>102</v>
      </c>
      <c r="C164" s="68" t="s">
        <v>125</v>
      </c>
      <c r="D164">
        <v>0</v>
      </c>
      <c r="E164" s="63">
        <v>269885</v>
      </c>
      <c r="F164" s="63">
        <f>D164/E164</f>
        <v>0</v>
      </c>
      <c r="G164" s="59">
        <f t="shared" si="2"/>
        <v>1</v>
      </c>
    </row>
    <row r="165" spans="1:11" ht="15.75" thickBot="1" x14ac:dyDescent="0.3">
      <c r="A165" s="69"/>
      <c r="B165" s="69"/>
      <c r="C165" s="69"/>
      <c r="E165" s="63"/>
      <c r="F165" s="63"/>
      <c r="G165" s="59" t="str">
        <f t="shared" si="2"/>
        <v/>
      </c>
    </row>
    <row r="166" spans="1:11" x14ac:dyDescent="0.25">
      <c r="A166" s="66" t="s">
        <v>99</v>
      </c>
      <c r="B166" s="66" t="s">
        <v>102</v>
      </c>
      <c r="C166" s="66" t="s">
        <v>140</v>
      </c>
      <c r="D166" t="str">
        <f>_xlfn.TEXTBEFORE(C166,"/")</f>
        <v>25</v>
      </c>
      <c r="E166" s="63">
        <v>12594</v>
      </c>
      <c r="F166" s="63">
        <f>D166/E166</f>
        <v>1.9850722566301412E-3</v>
      </c>
      <c r="G166" s="59">
        <f t="shared" si="2"/>
        <v>0.99801492774336986</v>
      </c>
    </row>
    <row r="167" spans="1:11" ht="15.75" thickBot="1" x14ac:dyDescent="0.3">
      <c r="A167" s="67"/>
      <c r="B167" s="67"/>
      <c r="C167" s="67"/>
      <c r="D167" s="60"/>
      <c r="E167" s="64"/>
      <c r="F167" s="64"/>
      <c r="G167" s="61"/>
    </row>
    <row r="168" spans="1:11" x14ac:dyDescent="0.25">
      <c r="G168">
        <f>PRODUCT(G6:G167)</f>
        <v>0.96857154804985346</v>
      </c>
      <c r="H168" t="s">
        <v>144</v>
      </c>
    </row>
    <row r="170" spans="1:11" x14ac:dyDescent="0.25">
      <c r="A170" t="s">
        <v>142</v>
      </c>
    </row>
    <row r="171" spans="1:11" x14ac:dyDescent="0.25">
      <c r="A171" t="s">
        <v>143</v>
      </c>
      <c r="K171" s="1">
        <f>1-G168</f>
        <v>3.1428451950146541E-2</v>
      </c>
    </row>
  </sheetData>
  <mergeCells count="193">
    <mergeCell ref="A6:A9"/>
    <mergeCell ref="A10:A13"/>
    <mergeCell ref="A14:A17"/>
    <mergeCell ref="A18:A19"/>
    <mergeCell ref="A20:A21"/>
    <mergeCell ref="A22:A23"/>
    <mergeCell ref="A44:A47"/>
    <mergeCell ref="A48:A51"/>
    <mergeCell ref="A52:A55"/>
    <mergeCell ref="A56:A59"/>
    <mergeCell ref="A60:A63"/>
    <mergeCell ref="A64:A65"/>
    <mergeCell ref="A24:A25"/>
    <mergeCell ref="A26:A29"/>
    <mergeCell ref="A30:A33"/>
    <mergeCell ref="A34:A37"/>
    <mergeCell ref="A38:A41"/>
    <mergeCell ref="A42:A43"/>
    <mergeCell ref="A96:A98"/>
    <mergeCell ref="A99:A104"/>
    <mergeCell ref="A105:A108"/>
    <mergeCell ref="A109:A112"/>
    <mergeCell ref="A66:A70"/>
    <mergeCell ref="A71:A74"/>
    <mergeCell ref="A75:A77"/>
    <mergeCell ref="A78:A81"/>
    <mergeCell ref="A82:A83"/>
    <mergeCell ref="A84:A87"/>
    <mergeCell ref="A158:A161"/>
    <mergeCell ref="A162:A165"/>
    <mergeCell ref="A166:A167"/>
    <mergeCell ref="B6:B7"/>
    <mergeCell ref="B8:B9"/>
    <mergeCell ref="B10:B11"/>
    <mergeCell ref="B12:B13"/>
    <mergeCell ref="B14:B15"/>
    <mergeCell ref="B16:B17"/>
    <mergeCell ref="B18:B19"/>
    <mergeCell ref="A137:A140"/>
    <mergeCell ref="A141:A144"/>
    <mergeCell ref="A145:A148"/>
    <mergeCell ref="A149:A150"/>
    <mergeCell ref="A151:A152"/>
    <mergeCell ref="A153:A157"/>
    <mergeCell ref="A113:A116"/>
    <mergeCell ref="A117:A120"/>
    <mergeCell ref="A121:A124"/>
    <mergeCell ref="A125:A128"/>
    <mergeCell ref="A129:A132"/>
    <mergeCell ref="A133:A136"/>
    <mergeCell ref="A88:A91"/>
    <mergeCell ref="A92:A95"/>
    <mergeCell ref="B34:B35"/>
    <mergeCell ref="B36:B37"/>
    <mergeCell ref="B38:B39"/>
    <mergeCell ref="B40:B41"/>
    <mergeCell ref="B44:B45"/>
    <mergeCell ref="B46:B47"/>
    <mergeCell ref="B20:B21"/>
    <mergeCell ref="B24:B25"/>
    <mergeCell ref="B26:B27"/>
    <mergeCell ref="B28:B29"/>
    <mergeCell ref="B30:B31"/>
    <mergeCell ref="B32:B33"/>
    <mergeCell ref="B60:B61"/>
    <mergeCell ref="B62:B63"/>
    <mergeCell ref="B64:B65"/>
    <mergeCell ref="B66:B68"/>
    <mergeCell ref="B69:B70"/>
    <mergeCell ref="B71:B72"/>
    <mergeCell ref="B48:B49"/>
    <mergeCell ref="B50:B51"/>
    <mergeCell ref="B52:B53"/>
    <mergeCell ref="B54:B55"/>
    <mergeCell ref="B56:B57"/>
    <mergeCell ref="B58:B59"/>
    <mergeCell ref="B88:B89"/>
    <mergeCell ref="B90:B91"/>
    <mergeCell ref="B92:B93"/>
    <mergeCell ref="B94:B95"/>
    <mergeCell ref="B96:B98"/>
    <mergeCell ref="B99:B101"/>
    <mergeCell ref="B73:B74"/>
    <mergeCell ref="B75:B76"/>
    <mergeCell ref="B78:B79"/>
    <mergeCell ref="B80:B81"/>
    <mergeCell ref="B84:B85"/>
    <mergeCell ref="B86:B87"/>
    <mergeCell ref="B115:B116"/>
    <mergeCell ref="B117:B118"/>
    <mergeCell ref="B119:B120"/>
    <mergeCell ref="B121:B122"/>
    <mergeCell ref="B123:B124"/>
    <mergeCell ref="B125:B126"/>
    <mergeCell ref="B102:B104"/>
    <mergeCell ref="B105:B106"/>
    <mergeCell ref="B107:B108"/>
    <mergeCell ref="B109:B110"/>
    <mergeCell ref="B111:B112"/>
    <mergeCell ref="B113:B114"/>
    <mergeCell ref="B143:B144"/>
    <mergeCell ref="B145:B146"/>
    <mergeCell ref="B147:B148"/>
    <mergeCell ref="B151:B152"/>
    <mergeCell ref="B127:B128"/>
    <mergeCell ref="B129:B130"/>
    <mergeCell ref="B131:B132"/>
    <mergeCell ref="B133:B134"/>
    <mergeCell ref="B135:B136"/>
    <mergeCell ref="B137:B138"/>
    <mergeCell ref="C26:C27"/>
    <mergeCell ref="C28:C29"/>
    <mergeCell ref="C30:C31"/>
    <mergeCell ref="C32:C33"/>
    <mergeCell ref="C34:C35"/>
    <mergeCell ref="C36:C37"/>
    <mergeCell ref="B166:B167"/>
    <mergeCell ref="C6:C7"/>
    <mergeCell ref="C8:C9"/>
    <mergeCell ref="C10:C11"/>
    <mergeCell ref="C12:C13"/>
    <mergeCell ref="C14:C15"/>
    <mergeCell ref="C16:C17"/>
    <mergeCell ref="C18:C19"/>
    <mergeCell ref="C20:C21"/>
    <mergeCell ref="C24:C25"/>
    <mergeCell ref="B153:B155"/>
    <mergeCell ref="B156:B157"/>
    <mergeCell ref="B158:B159"/>
    <mergeCell ref="B160:B161"/>
    <mergeCell ref="B162:B163"/>
    <mergeCell ref="B164:B165"/>
    <mergeCell ref="B139:B140"/>
    <mergeCell ref="B141:B142"/>
    <mergeCell ref="C52:C53"/>
    <mergeCell ref="C54:C55"/>
    <mergeCell ref="C56:C57"/>
    <mergeCell ref="C58:C59"/>
    <mergeCell ref="C60:C61"/>
    <mergeCell ref="C62:C63"/>
    <mergeCell ref="C38:C39"/>
    <mergeCell ref="C40:C41"/>
    <mergeCell ref="C44:C45"/>
    <mergeCell ref="C46:C47"/>
    <mergeCell ref="C48:C49"/>
    <mergeCell ref="C50:C51"/>
    <mergeCell ref="C78:C79"/>
    <mergeCell ref="C80:C81"/>
    <mergeCell ref="C84:C85"/>
    <mergeCell ref="C86:C87"/>
    <mergeCell ref="C88:C89"/>
    <mergeCell ref="C90:C91"/>
    <mergeCell ref="C64:C65"/>
    <mergeCell ref="C66:C68"/>
    <mergeCell ref="C69:C70"/>
    <mergeCell ref="C71:C72"/>
    <mergeCell ref="C73:C74"/>
    <mergeCell ref="C75:C76"/>
    <mergeCell ref="C107:C108"/>
    <mergeCell ref="C109:C110"/>
    <mergeCell ref="C111:C112"/>
    <mergeCell ref="C113:C114"/>
    <mergeCell ref="C115:C116"/>
    <mergeCell ref="C117:C118"/>
    <mergeCell ref="C92:C93"/>
    <mergeCell ref="C94:C95"/>
    <mergeCell ref="C96:C98"/>
    <mergeCell ref="C99:C101"/>
    <mergeCell ref="C102:C104"/>
    <mergeCell ref="C105:C106"/>
    <mergeCell ref="C131:C132"/>
    <mergeCell ref="C133:C134"/>
    <mergeCell ref="C135:C136"/>
    <mergeCell ref="C137:C138"/>
    <mergeCell ref="C139:C140"/>
    <mergeCell ref="C141:C142"/>
    <mergeCell ref="C119:C120"/>
    <mergeCell ref="C121:C122"/>
    <mergeCell ref="C123:C124"/>
    <mergeCell ref="C125:C126"/>
    <mergeCell ref="C127:C128"/>
    <mergeCell ref="C129:C130"/>
    <mergeCell ref="C158:C159"/>
    <mergeCell ref="C160:C161"/>
    <mergeCell ref="C162:C163"/>
    <mergeCell ref="C164:C165"/>
    <mergeCell ref="C166:C167"/>
    <mergeCell ref="C143:C144"/>
    <mergeCell ref="C145:C146"/>
    <mergeCell ref="C147:C148"/>
    <mergeCell ref="C151:C152"/>
    <mergeCell ref="C153:C155"/>
    <mergeCell ref="C156:C157"/>
  </mergeCells>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upplemental Table 6</vt:lpstr>
      <vt:lpstr>Supplemental Table 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dc:creator>
  <cp:lastModifiedBy>Shuxiang Goh (Hunter New England LHD)</cp:lastModifiedBy>
  <dcterms:created xsi:type="dcterms:W3CDTF">2015-06-05T18:17:20Z</dcterms:created>
  <dcterms:modified xsi:type="dcterms:W3CDTF">2025-08-05T01:17:20Z</dcterms:modified>
</cp:coreProperties>
</file>